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a/Documents/School/BioZone/Papers/First Author/DKB/FEMS Microbes/Feb 21 - EE/Feb 26/"/>
    </mc:Choice>
  </mc:AlternateContent>
  <xr:revisionPtr revIDLastSave="0" documentId="13_ncr:1_{93CDDB66-C5E0-7845-AF54-2810F82DC1F6}" xr6:coauthVersionLast="47" xr6:coauthVersionMax="47" xr10:uidLastSave="{00000000-0000-0000-0000-000000000000}"/>
  <bookViews>
    <workbookView xWindow="5820" yWindow="500" windowWidth="18280" windowHeight="17500" firstSheet="5" activeTab="8" xr2:uid="{952C0F20-C106-9544-B515-3B9FFD406D04}"/>
  </bookViews>
  <sheets>
    <sheet name="Table S1 Primers" sheetId="7" r:id="rId1"/>
    <sheet name="Table S2 qPCR Standard Curves" sheetId="1" r:id="rId2"/>
    <sheet name="Table S3 qPCR Absolute" sheetId="3" r:id="rId3"/>
    <sheet name="Table S4 Ammonium" sheetId="11" r:id="rId4"/>
    <sheet name="Table S5 meeq Consumed" sheetId="6" r:id="rId5"/>
    <sheet name="Table S6 Cornell nif Operons" sheetId="5" r:id="rId6"/>
    <sheet name="Table S7 nifD TPG" sheetId="8" r:id="rId7"/>
    <sheet name="Table S8 DKB tceA clone" sheetId="9" r:id="rId8"/>
    <sheet name="Table S9 Quality of TceA Models" sheetId="10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8" l="1"/>
  <c r="G4" i="8"/>
  <c r="F4" i="8"/>
  <c r="E4" i="8"/>
  <c r="D4" i="8"/>
  <c r="C13" i="8"/>
  <c r="C11" i="8"/>
  <c r="B15" i="8"/>
  <c r="C15" i="8"/>
  <c r="H6" i="8"/>
  <c r="H5" i="8"/>
  <c r="H4" i="8"/>
  <c r="J4" i="8"/>
  <c r="I4" i="8"/>
  <c r="C10" i="1"/>
  <c r="E10" i="1"/>
  <c r="G10" i="1"/>
  <c r="I10" i="1"/>
  <c r="N25" i="1"/>
  <c r="J8" i="1"/>
  <c r="O25" i="1"/>
  <c r="P25" i="1"/>
  <c r="Q25" i="1"/>
  <c r="R25" i="1"/>
  <c r="J9" i="1"/>
  <c r="S25" i="1"/>
  <c r="T25" i="1"/>
  <c r="U25" i="1"/>
  <c r="V25" i="1"/>
  <c r="J10" i="1"/>
  <c r="W25" i="1"/>
  <c r="X25" i="1"/>
  <c r="Y25" i="1"/>
  <c r="C25" i="1"/>
  <c r="D25" i="1"/>
  <c r="E25" i="1"/>
  <c r="F25" i="1"/>
  <c r="J6" i="1"/>
  <c r="G25" i="1"/>
  <c r="H25" i="1"/>
  <c r="I25" i="1"/>
  <c r="J25" i="1"/>
  <c r="J7" i="1"/>
  <c r="K25" i="1"/>
  <c r="L25" i="1"/>
  <c r="M25" i="1"/>
  <c r="B25" i="1"/>
  <c r="J5" i="1"/>
  <c r="P24" i="1"/>
  <c r="G8" i="1"/>
  <c r="Q24" i="1"/>
  <c r="I8" i="1"/>
  <c r="R24" i="1"/>
  <c r="C9" i="1"/>
  <c r="S24" i="1"/>
  <c r="E9" i="1"/>
  <c r="T24" i="1"/>
  <c r="G9" i="1"/>
  <c r="U24" i="1"/>
  <c r="I9" i="1"/>
  <c r="C24" i="1"/>
  <c r="E5" i="1"/>
  <c r="D24" i="1"/>
  <c r="G5" i="1"/>
  <c r="E24" i="1"/>
  <c r="I5" i="1"/>
  <c r="F24" i="1"/>
  <c r="C6" i="1"/>
  <c r="G24" i="1"/>
  <c r="E6" i="1"/>
  <c r="H24" i="1"/>
  <c r="G6" i="1"/>
  <c r="I24" i="1"/>
  <c r="I6" i="1"/>
  <c r="J24" i="1"/>
  <c r="C7" i="1"/>
  <c r="K24" i="1"/>
  <c r="E7" i="1"/>
  <c r="L24" i="1"/>
  <c r="G7" i="1"/>
  <c r="M24" i="1"/>
  <c r="I7" i="1"/>
  <c r="N24" i="1"/>
  <c r="C8" i="1"/>
  <c r="O24" i="1"/>
  <c r="E8" i="1"/>
  <c r="B24" i="1"/>
  <c r="C5" i="1"/>
  <c r="P23" i="1"/>
  <c r="F8" i="1"/>
  <c r="Q23" i="1"/>
  <c r="H8" i="1"/>
  <c r="R23" i="1"/>
  <c r="B9" i="1"/>
  <c r="S23" i="1"/>
  <c r="D9" i="1"/>
  <c r="T23" i="1"/>
  <c r="F9" i="1"/>
  <c r="U23" i="1"/>
  <c r="H9" i="1"/>
  <c r="V23" i="1"/>
  <c r="B10" i="1"/>
  <c r="W23" i="1"/>
  <c r="D10" i="1"/>
  <c r="X23" i="1"/>
  <c r="F10" i="1"/>
  <c r="Y23" i="1"/>
  <c r="H10" i="1"/>
  <c r="C23" i="1"/>
  <c r="D5" i="1"/>
  <c r="D23" i="1"/>
  <c r="F5" i="1"/>
  <c r="E23" i="1"/>
  <c r="H5" i="1"/>
  <c r="F23" i="1"/>
  <c r="B6" i="1"/>
  <c r="G23" i="1"/>
  <c r="D6" i="1"/>
  <c r="H23" i="1"/>
  <c r="F6" i="1"/>
  <c r="I23" i="1"/>
  <c r="H6" i="1"/>
  <c r="J23" i="1"/>
  <c r="B7" i="1"/>
  <c r="K23" i="1"/>
  <c r="D7" i="1"/>
  <c r="L23" i="1"/>
  <c r="F7" i="1"/>
  <c r="M23" i="1"/>
  <c r="H7" i="1"/>
  <c r="N23" i="1"/>
  <c r="B8" i="1"/>
  <c r="O23" i="1"/>
  <c r="D8" i="1"/>
  <c r="B23" i="1"/>
  <c r="B5" i="1"/>
</calcChain>
</file>

<file path=xl/sharedStrings.xml><?xml version="1.0" encoding="utf-8"?>
<sst xmlns="http://schemas.openxmlformats.org/spreadsheetml/2006/main" count="538" uniqueCount="291">
  <si>
    <t>Target</t>
  </si>
  <si>
    <t>m</t>
  </si>
  <si>
    <t>b</t>
  </si>
  <si>
    <t>E</t>
  </si>
  <si>
    <t>N</t>
  </si>
  <si>
    <t>avg</t>
  </si>
  <si>
    <t>stdev</t>
  </si>
  <si>
    <t>vcrA</t>
  </si>
  <si>
    <t>tceA</t>
  </si>
  <si>
    <t>nifD</t>
  </si>
  <si>
    <t>bvcA</t>
  </si>
  <si>
    <r>
      <t>R</t>
    </r>
    <r>
      <rPr>
        <b/>
        <vertAlign val="superscript"/>
        <sz val="12"/>
        <color theme="1"/>
        <rFont val="Calibri (Body)"/>
      </rPr>
      <t>2</t>
    </r>
  </si>
  <si>
    <r>
      <rPr>
        <b/>
        <i/>
        <sz val="12"/>
        <color theme="1"/>
        <rFont val="Calibri"/>
        <family val="2"/>
        <scheme val="minor"/>
      </rPr>
      <t>Dhc</t>
    </r>
    <r>
      <rPr>
        <b/>
        <sz val="12"/>
        <color theme="1"/>
        <rFont val="Calibri"/>
        <family val="2"/>
        <scheme val="minor"/>
      </rPr>
      <t xml:space="preserve"> 16S rRNA</t>
    </r>
  </si>
  <si>
    <r>
      <t>t</t>
    </r>
    <r>
      <rPr>
        <b/>
        <i/>
        <sz val="12"/>
        <color theme="1"/>
        <rFont val="Calibri"/>
        <family val="2"/>
        <scheme val="minor"/>
      </rPr>
      <t>rdhA</t>
    </r>
  </si>
  <si>
    <t>DKB PCE ▲</t>
  </si>
  <si>
    <t>DKB VC ▲</t>
  </si>
  <si>
    <r>
      <rPr>
        <b/>
        <sz val="12"/>
        <color theme="1"/>
        <rFont val="Calibri"/>
        <family val="2"/>
        <scheme val="minor"/>
      </rPr>
      <t>t</t>
    </r>
    <r>
      <rPr>
        <b/>
        <i/>
        <sz val="12"/>
        <color theme="1"/>
        <rFont val="Calibri"/>
        <family val="2"/>
        <scheme val="minor"/>
      </rPr>
      <t>rdhA</t>
    </r>
  </si>
  <si>
    <r>
      <t>t</t>
    </r>
    <r>
      <rPr>
        <b/>
        <i/>
        <sz val="12"/>
        <color rgb="FF000000"/>
        <rFont val="Calibri"/>
        <family val="2"/>
        <scheme val="minor"/>
      </rPr>
      <t>rdhA</t>
    </r>
  </si>
  <si>
    <t>n.m.</t>
  </si>
  <si>
    <r>
      <rPr>
        <b/>
        <i/>
        <sz val="12"/>
        <color theme="1"/>
        <rFont val="Calibri"/>
        <family val="2"/>
        <scheme val="minor"/>
      </rPr>
      <t>Dhc</t>
    </r>
    <r>
      <rPr>
        <b/>
        <sz val="12"/>
        <color theme="1"/>
        <rFont val="Calibri"/>
        <family val="2"/>
        <scheme val="minor"/>
      </rPr>
      <t xml:space="preserve"> 16S </t>
    </r>
  </si>
  <si>
    <r>
      <t>Dhc</t>
    </r>
    <r>
      <rPr>
        <b/>
        <sz val="12"/>
        <color rgb="FF000000"/>
        <rFont val="Calibri"/>
        <family val="2"/>
        <scheme val="minor"/>
      </rPr>
      <t xml:space="preserve"> 16S</t>
    </r>
  </si>
  <si>
    <t>n.c.</t>
  </si>
  <si>
    <t>n.m. = not measured, n.d. = not detected, n.c. = not calculated (n=1)</t>
  </si>
  <si>
    <t>R</t>
  </si>
  <si>
    <t>16S</t>
  </si>
  <si>
    <t>KBTCE2</t>
  </si>
  <si>
    <t>KBTCE3</t>
  </si>
  <si>
    <t>AQU03416.1</t>
  </si>
  <si>
    <t>AQU04714.1</t>
  </si>
  <si>
    <t>AAW39637.1</t>
  </si>
  <si>
    <t>count</t>
  </si>
  <si>
    <t>MRKVAIYGKGGIGKSTTTQNTVAALAEMGRKVLVVGCDPKADSTRLLLGGLAQKTVLDTLREEGEDVELDLVRKTGFGNTLCVESGGPEPGVGCAGRGIITAVNLMEQLGGYESDSPLDYVFYDVLGDVVCGGFAMPIREGKAEEVYIVCSGEMMAMYAANNICKGIRKFADAGSVKLGGLICNSRMVDNEKEMIAEFAKRLGTQMIHFVPRDNDVQRAEINKKTVIEWNPQAKQADEYRALAKAIDNNQMFVVPKPISVDELESLLVEFGVIS</t>
  </si>
  <si>
    <t>nifH CDS</t>
  </si>
  <si>
    <t>MMIMVRAIVRPEKVDDVMAELMYAGFPAVTKIDVFGRGKQRGIRAGSVSYDELPKVLLLTVIDDKDKEFVIDTIMKTARTGEKGNFGDGKIFISPVEEAYTISTGSAVL</t>
  </si>
  <si>
    <t>MKEVMAIIRFNKINITKRALVDAGFASITMLKTMGRGKGNVDYLLLAGAEGGHEEAISQLGPSLKLVPKRLITLVVPDDQVKTVVNTVIEVNRTENHGDGKIFVMPVLEAVRLRTGERGEDAIDSVVNVL</t>
  </si>
  <si>
    <t>MVKESIYNPEEIKDKLVADFPSKIARKRAKAIVVNTGTDETPQIAANARTVPGLITMRGCAYAGCKGVILGPTRDVLSITHGPIGCGFYSWLTRRNQTRPPKPEDENFMTYCLSTDMQESEIVFGGEKKLAQAIEEAYQLFKPKTIVVHATCPVGLIGDDIHQVTRAAQEKLGIKVFGFSCEGYKGVSQSAGHHIANNQIFKHMVGTDNTASPSPYRVNLLGEYNIGGDAFVIEDLFARCGFELVSTFCGNSDHDSMCRSHTAELNLVMCHRSINYMADMMETKYGIPWIKVNFIGAEATAKSLRKIARYFGDEKLIEQTERVIEEEMPAVSEARQLYQERCRGKKVMLFVGGSRAHHYQELFKELGMEVVAAGYEFAHRDDYEGRRVLPSITVDADSRNIEELTVEKDPERYKERVSPEKCAELAANGVEFKDYAGMMPEMEAGSLTIDEPSHHETFRLLELYKPDLYCAGVKEKYAVQKTGIPCLQLHSYDYGGPFAGFEGAINFYKDVDRLVSSRIWSYLEAPWQRQTQVKATYGI</t>
  </si>
  <si>
    <t>nitrogenase molybdenum-iron protein alpha chain CDS</t>
  </si>
  <si>
    <t>MLLRHTAPGDSPREALTINPAKTCQPIGAMYAALGIHNCLPHSHGSQGCCAYHRSTLTRHYKEQVLSGTSSFTEGASVFGGQANLLQAIDNIFSVYNPDIIAVHTTCLSETIGDDITQIISKAKIENHIPQGKLVIHTNTPSYAGSHVTGFANMVKSMVQYLSEPAEGMPERRANIIPGWVEPADMREIKRLVEAMGINYIMFPDTSGVLDTPLTGHSELFPAGGTTIKQLRDTGRSKITFALGEAASGPAALQLDSKCKVPYDLLDLPIGLQATDRFINALCKRFHVDVPESITEERGRLLNLISNLHQYTYGKRVALWGDPDQLVALSEFLVLLNMKPVYVLTGTPGKRFEERMAAVLGDSVPEAKIAQGPGADMYRLHQWIKQEGVDLLIGNTYGKYIARDENTPLVRLGFPILDRVGHQYFPVVGYRGAMRLLEMILNAFLDKKDRECKEESFELVM</t>
  </si>
  <si>
    <t>nitrogenase iron-molybdenum cofactor biosynthesis protein NifE CDS</t>
  </si>
  <si>
    <t>nitrogenase CDS</t>
  </si>
  <si>
    <t>hypothetical protein CDS</t>
  </si>
  <si>
    <t>MKTPDYHILVCNSFRVNGDPQGICNRKGAADLLGYLENEIIDRGLNVLVSSTGCLKSCEHGPAMVIYPPGWWYGEVDTAKLDIILDALEDGQAASELCLS</t>
  </si>
  <si>
    <t>ATGAAAACCCCTGATTATCACATACTTGTTTGCAACAGTTTCCGTGTAAACGGTGACCCTCAGGGTATCTGTAACCGTAAAGGGGCGGCTGACCTGCTGGGTTATCTGGAAAACGAAATAATTGACCGGGGTCTGAATGTGCTTGTTTCCAGCACCGGCTGTCTCAAATCCTGTGAACACGGGCCGGCTATGGTTATTTACCCGCCCGGCTGGTGGTATGGCGAAGTAGATACTGCCAAGCTGGATATCATTCTGGATGCGCTGGAGGATGGCCAGGCTGCCTCCGAGTTGTGTCTTAGCTGA</t>
  </si>
  <si>
    <t>ferredoxin CDS</t>
  </si>
  <si>
    <t>MSRQDCIIRPAIPSDVSQMVALLQDLFLIETDFTFNQSKQQAGLLKLLEQPSAIVLVAEIGGRVAGMCTVQTIISTAEGCPSGLLEDMVVSEAFRGRGVGRILLEAAEDWALSKGFSRLQLLADSRNLPAQGFYRACDWQRTNMVCLRRNLGSAGLAGSPKNLS</t>
  </si>
  <si>
    <t>MGECNKSMGHPCFDMASRSSVGRIHLAVAPRCNIKCNYCTRKYDCANESRPGVASRVITPIEALRLVREAVAAEPRIQVVGIAGPGDPLSNQATFETLQMVRQNFPDLSLCLSTNGLLLSDKIDLLTDAGLDSLTVTVNTLNESSGARIYDYVSYGGEVLRGIEAAALLRDKQLAGIRQAVERGIRVKVNSVLLPGINEHEMPFLARLLGDMGVSVMNIMPLIPQAKFADLTPVSMVLHHKIRTECAEYIRQIHHCQQCRADAVGLLGNKETLFAC</t>
  </si>
  <si>
    <t>AAW39625.1</t>
  </si>
  <si>
    <t>ATGAGGAAGGTGGCTATCTACGGCAAGGGAGGTATCGGCAAGTCAACGACCACCCAGAATACGGTGGCGGCTCTGGCCGAAATGGGACGCAAGGTACTGGTGGTGGGCTGTGACCCTAAGGCTGATTCTACCCGGTTGCTTTTGGGAGGACTGGCCCAGAAAACGGTGCTGGATACTCTGCGTGAGGAGGGTGAGGACGTAGAGCTGGACCTTGTCCGCAAGACCGGTTTCGGCAATACCCTGTGCGTGGAATCCGGCGGCCCGGAACCGGGCGTAGGCTGTGCCGGCCGGGGTATTATTACGGCGGTTAATCTGATGGAACAGCTGGGCGGGTATGAATCAGACTCTCCCCTGGACTATGTTTTCTATGATGTTCTGGGAGACGTGGTCTGCGGCGGCTTTGCCATGCCTATACGCGAAGGCAAGGCGGAAGAAGTTTATATAGTCTGCTCAGGCGAGATGATGGCCATGTATGCGGCTAACAATATCTGCAAGGGTATCCGCAAATTTGCCGATGCCGGCTCGGTTAAACTGGGCGGGCTTATCTGCAACAGCCGCATGGTGGACAATGAAAAGGAAATGATTGCCGAATTTGCCAAACGTCTTGGCACCCAGATGATTCATTTCGTCCCCCGGGACAATGATGTCCAGCGGGCTGAAATCAACAAGAAGACAGTTATCGAATGGAATCCGCAGGCCAAGCAGGCTGACGAATACCGGGCTTTGGCTAAGGCTATAGATAACAACCAAATGTTTGTAGTGCCTAAACCTATCAGCGTAGATGAACTGGAATCCCTGCTGGTGGAATTCGGGGTTATTTCCTAA</t>
  </si>
  <si>
    <t>AAW39626.1</t>
  </si>
  <si>
    <t>MIMVRAIVRPEKVDDVMAELMYAGFPAVTKIDVFGRGKQRGIRAGSVSYDELPKVLLLTVIDDKDKEFVIDTIMKTARTGEKGNFGDGKIFISPVEEAYTISTGSAVL</t>
  </si>
  <si>
    <t>ATGATTATGGTGCGGGCCATTGTGCGCCCTGAAAAAGTGGACGATGTTATGGCGGAGCTTATGTATGCCGGCTTTCCGGCTGTTACCAAGATAGACGTTTTCGGGCGCGGCAAACAGCGGGGTATCCGGGCTGGCAGTGTTTCCTATGACGAATTGCCCAAAGTGCTGCTTTTGACAGTTATAGATGACAAGGACAAGGAATTTGTCATTGATACCATTATGAAAACTGCCCGGACTGGTGAAAAAGGCAACTTCGGTGACGGTAAGATTTTTATCTCACCGGTGGAAGAAGCCTATACCATCAGCACCGGCAGCGCTGTTTTGTAG</t>
  </si>
  <si>
    <t>nitrogen regulatory protein P-II CDS</t>
  </si>
  <si>
    <t>AAW39627.1</t>
  </si>
  <si>
    <t>ATGAAAGAGGTTATGGCTATTATCAGGTTTAACAAGATAAATATTACTAAGCGCGCCCTGGTGGATGCTGGCTTTGCTTCCATTACGATGCTGAAGACCATGGGCCGGGGTAAAGGTAATGTGGATTATCTGCTGCTGGCGGGAGCCGAAGGCGGCCATGAAGAAGCCATTTCCCAGCTTGGGCCGTCTCTCAAGCTGGTACCCAAGCGGCTGATTACCCTGGTGGTGCCGGATGATCAGGTGAAAACAGTGGTTAATACAGTTATAGAAGTAAACCGGACAGAAAATCACGGTGACGGCAAAATCTTTGTCATGCCGGTACTGGAAGCGGTACGGTTACGTACAGGTGAACGGGGCGAGGACGCCATAGACTCTGTGGTCAATGTCTTGTAA</t>
  </si>
  <si>
    <t>GTGGTAAAGGAATCAATATATAACCCGGAGGAAATCAAGGATAAGCTGGTTGCTGATTTTCCTTCAAAAATTGCCCGCAAAAGGGCTAAGGCTATTGTAGTTAATACCGGCACAGACGAAACACCCCAAATTGCGGCCAACGCCCGGACTGTTCCCGGCCTGATTACCATGCGGGGCTGTGCTTATGCAGGGTGCAAAGGCGTTATTTTGGGGCCCACCAGAGATGTTTTAAGCATTACTCACGGCCCTATCGGGTGCGGTTTTTATTCATGGCTGACCCGGCGTAACCAGACCCGCCCGCCCAAGCCGGAAGACGAAAATTTTATGACTTACTGTTTATCTACTGATATGCAGGAGTCAGAAATAGTCTTCGGGGGTGAGAAAAAACTGGCCCAGGCTATAGAAGAGGCATACCAGCTTTTCAAGCCCAAGACCATAGTTGTTCATGCTACCTGTCCGGTGGGTCTGATTGGAGACGATATCCATCAGGTTACCCGGGCGGCGCAGGAAAAACTGGGCATCAAGGTTTTCGGTTTCAGCTGTGAAGGCTACAAGGGGGTCTCACAGTCTGCCGGACACCATATAGCCAACAACCAGATATTCAAGCATATGGTGGGTACGGATAACACCGCTTCGCCCTCACCCTACCGGGTAAATCTGCTGGGTGAATATAACATCGGCGGGGACGCTTTTGTAATTGAAGACCTGTTTGCCCGCTGCGGGTTTGAGCTGGTTTCAACCTTCTGCGGCAACTCAGACCATGACAGCATGTGCCGTTCCCATACTGCCGAACTTAATCTGGTCATGTGCCACCGTTCTATCAACTATATGGCTGATATGATGGAAACCAAATACGGCATTCCCTGGATTAAGGTTAATTTTATCGGGGCGGAAGCAACTGCCAAGTCCCTGCGCAAGATTGCCCGTTATTTCGGGGATGAAAAGCTGATTGAACAGACCGAACGGGTTATTGAAGAAGAAATGCCGGCGGTTTCGGAAGCCCGCCAGCTGTACCAGGAACGCTGCCGCGGCAAGAAGGTGATGCTTTTTGTAGGCGGTTCACGCGCCCACCACTATCAGGAGCTTTTTAAAGAGCTGGGTATGGAAGTGGTGGCGGCCGGTTATGAATTTGCCCACCGGGATGATTATGAAGGACGCAGGGTACTGCCCAGCATTACGGTGGATGCTGATTCACGCAATATTGAGGAGCTGACCGTAGAAAAAGACCCCGAAAGGTATAAGGAAAGAGTAAGCCCTGAGAAATGCGCTGAGCTGGCTGCAAATGGGGTGGAATTTAAGGACTATGCCGGTATGATGCCGGAGATGGAAGCCGGGTCACTTACCATAGACGAGCCCAGCCACCACGAAACATTCCGCCTGCTGGAACTCTATAAGCCGGATTTATATTGTGCCGGTGTTAAGGAAAAATACGCAGTTCAGAAAACCGGTATACCCTGCCTGCAGCTTCATAGCTACGATTACGGCGGCCCGTTTGCCGGGTTTGAAGGGGCAATTAACTTTTACAAAGATGTTGACCGGCTGGTAAGCAGCCGTATCTGGTCTTACCTTGAAGCACCCTGGCAGCGCCAGACTCAGGTTAAAGCTACCTATGGAATCTGA</t>
  </si>
  <si>
    <t>nifD CDS</t>
  </si>
  <si>
    <t>AAW39638.1</t>
  </si>
  <si>
    <t>ATGTTACTCAGACATACCGCACCCGGGGATTCGCCCCGTGAAGCACTGACAATTAACCCGGCTAAAACATGCCAGCCCATAGGGGCCATGTATGCCGCGCTGGGTATTCATAACTGCCTGCCGCACAGCCACGGCTCACAGGGGTGCTGTGCGTATCACCGCAGCACCCTGACCCGCCACTATAAGGAGCAGGTGCTTAGCGGTACCAGCTCCTTTACCGAAGGGGCCAGCGTCTTCGGCGGGCAGGCCAATCTGCTCCAGGCTATTGACAATATATTCAGCGTTTATAATCCGGATATTATTGCCGTTCATACTACCTGTTTGTCTGAAACTATCGGTGATGATATTACCCAGATTATCAGCAAGGCCAAAATAGAAAATCATATCCCGCAGGGAAAACTGGTTATCCATACCAATACCCCCAGCTATGCCGGCTCACATGTGACCGGTTTCGCCAACATGGTGAAATCCATGGTGCAGTATTTGTCTGAACCGGCTGAAGGCATGCCGGAGCGGCGCGCCAATATTATCCCGGGTTGGGTAGAACCGGCGGATATGCGGGAAATTAAACGCCTGGTAGAGGCAATGGGCATAAATTACATTATGTTCCCGGATACCTCCGGGGTGCTGGATACTCCCCTTACCGGTCATTCCGAGCTTTTTCCGGCCGGGGGAACTACTATTAAGCAGCTCCGTGATACCGGCCGCAGCAAAATCACCTTTGCTTTGGGTGAAGCGGCCTCCGGCCCGGCAGCACTCCAGCTGGATTCAAAATGCAAAGTGCCCTATGACCTGCTGGATTTGCCCATCGGCCTGCAGGCAACTGACCGCTTTATAAATGCCCTTTGCAAGCGCTTTCATGTTGACGTGCCTGAGAGCATTACCGAAGAACGCGGCCGCCTGCTAAATCTGATATCCAACCTGCATCAGTACACTTACGGCAAGCGGGTGGCTTTGTGGGGAGACCCTGACCAGCTGGTAGCCCTAAGCGAGTTTCTGGTGCTGCTTAATATGAAGCCGGTATATGTTCTGACCGGTACGCCGGGTAAAAGGTTTGAAGAAAGAATGGCCGCAGTGCTGGGGGATTCAGTCCCCGAAGCCAAAATAGCCCAGGGGCCGGGGGCGGATATGTACCGCCTTCATCAGTGGATAAAGCAGGAGGGGGTAGACCTGCTGATAGGCAATACCTACGGCAAGTATATTGCCCGGGATGAAAATACCCCGCTGGTACGGCTGGGCTTCCCCATTCTTGACCGGGTTGGCCACCAGTATTTCCCGGTTGTGGGCTATCGGGGGGCAATGCGTTTGCTGGAAATGATTTTAAATGCCTTTTTGGATAAGAAAGACCGCGAATGCAAAGAAGAATCTTTTGAGCTGGTCATGTAG</t>
  </si>
  <si>
    <t>nifK CDS</t>
  </si>
  <si>
    <t>AAW39639.1</t>
  </si>
  <si>
    <t>MIEILKDRKQQVREGGKAAGFDMVCDTASLAGSVSQRACVFCGSRVVLYPIADALHLVHGPVGCAAYTWDIRGALSSGPQLHRMSFSTDLREKDVIFGGEKKLYRVLTELIDTYHPKAAFVYSTCIVGVIGDDVEAVCRTVSREKGIDVIPVHSEGFRGTKKNGYQAACQALSRLVGTADTAGISKLSLNILGDFNIAGEIWQIKEYYRRMGIQVVSTITGDGRVDEIRRAHGASLNVVQCSGSMMALARMMQEKYGIPYLRVSYFGIEDMSKALYEVAEKLGDEAMLSRTRELVSQEVASIMPELREYRRKLEGARALVYTGGAFKVFSMVRSLRTLGIKTVVAGSQTGDKDDYRQLADLCDEDTVLLDDTNPLELAKYVQEKGVDLIIGGVKERPIAYKLGVGFCDHNHERKICLAGYSGMLNFAREVYTSVCSPVWSLMPRRRLHTGGEQT</t>
  </si>
  <si>
    <t>GTGATTGAAATTCTGAAAGACCGTAAACAACAGGTACGCGAAGGCGGCAAGGCCGCCGGCTTTGATATGGTCTGCGATACGGCCAGTCTGGCCGGTTCGGTAAGCCAGCGCGCCTGTGTGTTTTGCGGTTCACGGGTGGTTCTTTACCCCATTGCTGACGCACTGCATCTGGTGCACGGGCCGGTAGGTTGTGCCGCCTATACCTGGGATATACGGGGGGCGCTTTCCTCCGGGCCGCAGCTGCACCGGATGAGTTTTTCAACTGACCTTAGGGAAAAGGACGTTATATTCGGAGGGGAAAAGAAACTCTACCGGGTTCTGACAGAGCTTATTGATACTTATCATCCCAAAGCCGCCTTTGTATACAGCACCTGTATTGTGGGGGTTATCGGGGATGATGTGGAGGCGGTTTGCCGGACTGTTAGCCGGGAAAAAGGGATTGATGTTATCCCGGTTCATTCCGAAGGGTTCAGGGGTACCAAGAAAAACGGCTATCAGGCTGCCTGCCAGGCCCTGAGCCGTCTGGTAGGTACGGCTGATACCGCCGGAATCAGCAAGCTGAGCCTGAATATTCTGGGAGACTTTAATATAGCCGGTGAAATCTGGCAGATAAAGGAATACTATCGGCGGATGGGTATACAGGTAGTTTCAACTATAACCGGAGATGGCCGGGTAGATGAAATCCGCCGTGCCCACGGGGCTAGTCTGAACGTAGTCCAGTGTTCCGGCTCTATGATGGCATTAGCCAGAATGATGCAGGAAAAGTATGGTATTCCTTACCTCAGGGTTTCCTATTTCGGTATTGAAGATATGTCTAAAGCCCTGTACGAGGTGGCGGAAAAGCTGGGAGATGAGGCCATGCTTAGCCGTACCCGGGAGCTGGTTTCGCAGGAAGTAGCCTCTATAATGCCCGAACTGCGGGAATACCGGCGGAAGCTGGAGGGGGCCAGAGCGCTGGTCTACACCGGAGGGGCTTTCAAGGTGTTTTCCATGGTACGCTCCCTGCGGACGCTGGGGATTAAAACAGTGGTAGCCGGTTCCCAAACAGGAGATAAAGATGACTACCGCCAGCTGGCGGATTTGTGTGACGAAGACACCGTGCTGCTGGACGATACCAACCCGCTGGAGCTGGCTAAATATGTGCAGGAAAAAGGGGTTGATTTGATTATCGGCGGGGTCAAGGAAAGACCCATTGCCTATAAGCTGGGGGTGGGCTTTTGTGACCATAACCATGAACGCAAAATTTGTCTGGCCGGATACAGCGGCATGCTTAATTTTGCGCGCGAAGTGTATACCTCAGTTTGCAGCCCGGTCTGGTCTCTAATGCCCAGACGCCGCCTGCATACCGGGGGTGAACAGACATGA</t>
  </si>
  <si>
    <t>nifE CDS</t>
  </si>
  <si>
    <t>AAW39640.1</t>
  </si>
  <si>
    <t>MTVSDYQTAPHEATRNACYLCAPLGASIAFSGIARCLPYLHGGQGCATYIRRYTISHFREPMDIASSSFGEEATVFGGKDNLFCGLKNVISQYQPDLIGIASTCLSETIGENVPALIEEFRQSVDLGETQLVFASTPSYAGSHLTGFHKAVLATAKALAVKKEEHGGINIMPGMISPADIRYIKRICQDLGISAALLPDYSDTLDGVSWPEYHCFPEGGTPVSVLKGMGGAKASIELCRFSDPQLSAASFLEKCHGLPAYRIGLPVGVRAADEFMDLLSGYAGRPLPEGYTRERGRLLDAYVDAHKYVFGRKALVYGDADFVMGIGRFLAEIGMVPVLCTADKGGNLAGQAEDLLAGVEKAVVLEGADFADIETLATELKPDIFIGSSKGYKLARLLGVPLVRLGFPVHDRLGGARLRCVGYAGTQELFDRIVNALLEHRQDESDIGYSYM</t>
  </si>
  <si>
    <t>ATGACTGTTTCTGATTATCAAACTGCCCCTCACGAGGCTACCCGTAACGCCTGTTATTTATGCGCACCTCTTGGGGCAAGCATTGCCTTTTCGGGGATAGCCCGCTGTCTGCCTTATCTTCACGGCGGGCAGGGCTGTGCAACCTATATCCGCCGTTATACTATCAGCCATTTCCGCGAGCCTATGGATATTGCTTCCTCTTCCTTTGGAGAAGAGGCCACTGTCTTCGGGGGCAAGGATAACCTTTTTTGCGGCTTGAAAAATGTTATTTCTCAATATCAGCCTGACCTTATAGGTATTGCCAGCACCTGCCTTTCAGAAACCATTGGTGAAAATGTGCCGGCCTTAATAGAAGAATTCCGCCAAAGCGTTGATTTGGGTGAGACCCAGCTGGTTTTCGCTTCTACCCCCAGTTATGCCGGTTCACACCTGACCGGTTTTCACAAGGCTGTTCTGGCAACCGCTAAGGCTCTGGCTGTGAAAAAAGAAGAACATGGCGGCATAAACATAATGCCCGGAATGATATCTCCGGCAGATATCCGCTATATAAAGCGCATCTGTCAGGATTTGGGTATATCTGCCGCTCTTTTGCCTGACTATTCGGATACGCTTGACGGGGTAAGCTGGCCTGAATACCACTGCTTCCCTGAGGGCGGTACCCCGGTCTCTGTGCTGAAAGGTATGGGCGGGGCAAAGGCCAGTATAGAGCTCTGCCGCTTTTCAGACCCCCAGCTGTCAGCCGCCTCTTTTCTGGAAAAGTGCCACGGCCTTCCGGCTTACCGTATCGGGTTGCCGGTGGGTGTGCGGGCGGCAGATGAATTTATGGATTTGCTTTCCGGCTATGCCGGGCGGCCGCTGCCGGAAGGCTATACCCGTGAGCGGGGGCGGCTGCTGGATGCCTATGTGGATGCCCATAAATATGTGTTTGGCCGTAAAGCCCTGGTCTACGGGGATGCCGACTTTGTTATGGGTATCGGGCGTTTTCTGGCTGAAATAGGCATGGTGCCGGTGCTGTGTACTGCTGACAAAGGGGGCAATCTGGCCGGGCAAGCGGAGGATTTGCTGGCCGGGGTTGAAAAGGCGGTGGTGCTGGAAGGGGCAGATTTTGCGGATATTGAAACCCTGGCAACTGAACTTAAGCCGGATATCTTTATCGGCAGCAGCAAGGGCTATAAGCTGGCCCGCTTACTGGGTGTGCCCTTGGTGAGGCTGGGTTTTCCGGTGCATGACCGGCTGGGGGGAGCGCGCCTTAGGTGTGTCGGTTATGCCGGCACTCAGGAGCTGTTTGACCGTATTGTCAATGCCCTGCTGGAACACCGCCAGGATGAGTCGGACATTGGCTACAGCTATATGTAA</t>
  </si>
  <si>
    <t>nitrogenase molybdenum-iron protein, beta subunit, putative CDS</t>
  </si>
  <si>
    <t>AAW39653.1</t>
  </si>
  <si>
    <t>ATGGGTGAATGTAACAAAAGTATGGGGCATCCCTGCTTTGATATGGCAAGCAGGTCTTCGGTTGGGCGTATTCATCTGGCGGTTGCGCCCCGCTGTAATATAAAGTGCAACTACTGCACCCGCAAATATGACTGTGCCAATGAAAGCCGCCCCGGGGTTGCCTCACGGGTGATTACCCCTATTGAAGCTCTGCGGCTGGTCAGGGAGGCAGTGGCGGCCGAGCCGCGTATTCAGGTAGTGGGTATTGCCGGACCGGGTGACCCCCTGTCCAACCAGGCCACTTTTGAAACCTTACAGATGGTCAGGCAGAATTTTCCGGATTTATCACTCTGCTTAAGCACCAACGGCCTGCTTCTTTCAGATAAAATAGACCTTCTGACAGATGCCGGGCTGGATTCGCTGACAGTTACGGTTAACACTCTTAATGAATCCAGCGGCGCCCGTATTTACGATTATGTATCCTATGGGGGAGAGGTGTTAAGAGGTATAGAGGCGGCTGCGCTTCTCCGTGATAAGCAGCTGGCCGGTATCCGGCAGGCGGTGGAGCGGGGTATAAGGGTTAAGGTCAATTCGGTCTTGCTGCCCGGCATAAACGAACACGAAATGCCCTTTTTAGCCCGTCTGCTGGGGGATATGGGGGTTTCGGTTATGAATATTATGCCTCTTATTCCCCAGGCTAAGTTTGCTGACTTAACCCCGGTTTCTATGGTGCTCCACCACAAAATCCGCACTGAGTGTGCTGAATATATCCGGCAGATACATCATTGCCAGCAGTGCCGGGCTGATGCGGTGGGGCTGTTGGGAAATAAAGAAACGCTGTTTGCCTGTTAA</t>
  </si>
  <si>
    <t>nitrogenase cofactor biosynthesis protein NifB, putative CDS</t>
  </si>
  <si>
    <t>AQU04717.1</t>
  </si>
  <si>
    <t>B1774_04835</t>
  </si>
  <si>
    <t>ATGAGGAAGGTGGCTATCTACGGCAAGGGAGGTATCGGCAAGTCAACGACCACCCAGAATACGGTGGCGGCTCTGGCCGAAATGGGACGCAAGGTACTGGTGGTGGGCTGTGACCCTAAGGCTGATTCTACCCGGTTGCTTTTGGGAGGACTGGCCCAGAAAACGGTGCTGGATACTCTGCGTGAGGAGGGTGAAGACGTAGAGCTGGACCTTGTCCGCAAGACCGGTTTCGGCAATACCCTGTGCGTGGAATCCGGCGGCCCGGAACCGGGCGTAGGCTGTGCCGGCCGGGGTATTATTACGGCGGTTAATCTGATGGAACAGCTGGGCGGGTATGAATCAGACTCTCCCCTGGACTATGTTTTCTATGATGTTCTGGGAGACGTGGTCTGCGGCGGCTTTGCCATGCCTATACGCGAAGGCAAGGCGGAAGAAGTTTATATAGTCTGCTCAGGCGAGATGATGGCCATGTATGCGGCCAACAATATCTGCAAGGGTATCCGCAAATTTGCCGATGCCGGCTCGGTTAAACTGGGCGGGCTTATCTGCAACAGCCGCATGGTGGACAATGAAAAGGAAATGATTGCCGAATTTGCCAAACGCCTTGGCACCCAGATGATTCATTTCGTCCCCCGGGACAATGATGTCCAGCGGGCTGAAATCAACAAGAAGACAGTTATCGAATGGAATCCGCAGGCCAAGCAGGCTGACGAATACCGGGCTTTGGCTAAGGCTATAGATAACAACCAAATGTTTGTAGTGCCTAAACCTATCAGCGTAGATGAACTGGAATCCCTGCTGGTGGAATTCGGGGTTATTTCCTAA</t>
  </si>
  <si>
    <t>nitrogenase iron protein CDS</t>
  </si>
  <si>
    <t>AQU04716.1</t>
  </si>
  <si>
    <t>B1774_04830</t>
  </si>
  <si>
    <t>ATGATGATTATGGTGCGGGCCATTGTGCGCCCTGAAAAAGTGGACGATGTTATGGCGGAGCTTATGTATGCCGGCTTTCCGGCTGTTACCAAGATAGACGTTTTCGGGCGCGGCAAACAGCGGGGTATCCGGGCTGGCAGTGTTTCCTATGACGAATTGCCCAAAGTGCTGCTTTTGACAGTGATAGATGACAAGGACAAGGAATTTGTCATTGATACCATTATGAAAACTGCCCGGACTGGTGAAAAAGGCAACTTCGGTGACGGTAAGATTTTTATCTCACCGGTGGAAGAAGCCTATACCATCAGCACCGGCAGCGCTGTTTTGTAG</t>
  </si>
  <si>
    <t>nitrogen fixation protein NifHD CDS</t>
  </si>
  <si>
    <t>AQU04715.1</t>
  </si>
  <si>
    <t>B1774_04825</t>
  </si>
  <si>
    <t>ATGAAAGAGGTTATGGCTATTATCAGGTTTAACAAGATAAATATTACCAAGCGCGCCCTGGTGGATGCAGGTTTTGCTTCCATTACAATGCTTAAGACTATGGGCCGGGGTAAAGGTAATGTGGATTATCTGCTGCTGGCGGGAGCCGAAGGCGGCCATGAAGAAGCCATTTCCCAGCTTGGGCCGTCTCTCAAGCTGGTACCCAAGCGGCTGATTACCCTGGTGGTGCCGGATGATCAGGTGAAAACAGTGGTTAATACAGTTATAGAAGTAAACCGGACAGAAAATCACGGTGACGGCAAAATCTTTGTCATGCCGGTACTGGAAGCGGTACGGTTACGTACAGGTGAACGGGGCGAGGACGCCATAGACTCTGTGGTCAATGTCTTGTAA</t>
  </si>
  <si>
    <t>P-II family nitrogen regulator CDS</t>
  </si>
  <si>
    <t>B1774_04820</t>
  </si>
  <si>
    <t>MVKESIYNPEEIKDKLVADFPSKIARKRAKAIVVNTGTDETPQIAANARTVPGLITMRGCAYAGCKGVILGPTRDVLSITHGPIGCGFYSWLTRRNQTRPPKPEDENFMTYCLSTDMQESEIVFGGEKKLAQAIEEAYQLFKPKTIVVHATCPVGLIGDDIHQVTRAAQEKLGIKVFGFSCEGYKGVSQSAGHHIANNQIFKHMVGTDNTASPSPYRVNLLGEYNIGGDAFVIEDLFARCGFELVSTFCGNSDHDSMCRSHTAELNLVMCHRSINYMADMMETKYGIPWIKVNFIGAEATAKSLRKIARYFGDEKLIEQTERVIEEEMPAVSEARQLYQERCRGKKVMLFVGGSRAHHYQELFKELGMEVVAAGYEFAHRDDYEGRRVLPSITVDADSRNIEELTVEKDPERYKERVSPEKCAELAADGVEFKDYAGMMPEMEAGSLTIDEPSHHETFRLLELYKPDLYCAGVKEKYAVQKTGIPCLQLHSYDYGGPFAGFEGAINFYKDVDRLVSSRIWSYLEAPWQRQTQVKATYGI</t>
  </si>
  <si>
    <t>GTGGTAAAGGAATCAATATATAACCCGGAGGAAATCAAGGATAAGCTGGTAGCTGATTTTCCTTCAAAAATTGCCCGCAAAAGGGCTAAGGCTATTGTAGTTAATACCGGCACAGACGAAACACCCCAAATTGCGGCCAACGCCCGGACTGTTCCCGGCCTGATTACCATGCGGGGTTGTGCTTATGCAGGGTGCAAAGGCGTTATTTTGGGGCCCACCAGAGATGTTTTAAGCATTACTCACGGCCCTATCGGGTGCGGTTTTTATTCATGGCTGACCCGGCGTAACCAGACCCGCCCGCCCAAGCCGGAAGACGAAAATTTTATGACTTACTGTTTATCTACTGATATGCAGGAGTCAGAAATAGTCTTCGGGGGTGAGAAAAAACTGGCCCAGGCTATAGAAGAGGCATACCAGCTTTTCAAGCCCAAGACCATAGTTGTTCATGCTACCTGTCCGGTGGGTCTGATTGGAGACGATATCCATCAGGTTACCCGGGCGGCGCAGGAAAAACTGGGCATCAAGGTTTTTGGTTTCAGCTGTGAAGGCTACAAGGGGGTCTCACAGTCTGCCGGACACCATATAGCCAACAACCAGATATTCAAGCATATGGTGGGTACGGATAACACCGCTTCGCCCTCACCCTACCGGGTAAATCTGCTGGGTGAATATAACATCGGCGGGGACGCTTTTGTAATTGAAGACCTGTTTGCCCGCTGCGGGTTTGAGCTGGTTTCAACCTTCTGCGGCAACTCAGACCATGACAGCATGTGCCGTTCCCATACTGCCGAACTTAATCTGGTCATGTGCCACCGTTCTATCAACTATATGGCTGATATGATGGAAACCAAATACGGCATTCCCTGGATTAAGGTTAATTTTATCGGGGCGGAAGCAACTGCCAAGTCCCTGCGCAAGATTGCCCGTTATTTCGGGGATGAAAAGCTGATTGAACAGACCGAACGGGTTATTGAAGAAGAAATGCCGGCGGTTTCGGAAGCCCGCCAGCTGTACCAGGAACGCTGCCGCGGCAAGAAGGTGATGCTTTTTGTAGGCGGTTCGCGCGCCCACCACTATCAGGAGCTGTTTAAAGAGCTGGGTATGGAAGTGGTGGCGGCCGGTTATGAATTTGCCCACCGGGATGATTATGAAGGACGCAGGGTGCTGCCCAGCATTACGGTGGATGCTGATTCACGCAATATTGAGGAGCTGACCGTAGAAAAAGACCCCGAAAGGTATAAGGAAAGAGTAAGCCCTGAGAAATGCGCTGAGCTTGCTGCAGATGGGGTGGAATTTAAGGACTATGCCGGTATGATGCCGGAGATGGAAGCCGGGTCACTTACCATAGACGAGCCCAGCCACCACGAAACATTCCGCCTGCTGGAACTCTATAAGCCGGATTTATATTGTGCCGGTGTTAAGGAAAAATACGCAGTTCAGAAAACCGGTATACCCTGCCTGCAGCTTCATAGCTACGATTACGGCGGTCCGTTTGCCGGGTTTGAAGGGGCAATTAACTTTTACAAAGATGTTGACCGGCTGGTAAGCAGCCGTATCTGGTCTTACCTTGAAGCACCCTGGCAGCGCCAGACTCAGGTTAAAGCTACCTATGGAATCTGA</t>
  </si>
  <si>
    <t>AQU04713.1</t>
  </si>
  <si>
    <t>B1774_04815</t>
  </si>
  <si>
    <t>MLLRHTAPGDSPREALTINPAKTCQPIGAMYAALGIHNCLPHSHGSQGCCAYHRSTLPRHYKEQVLSGTSSFTEGASVFGGQANLLQAIDNIFSVYNPDIIAVHTTCLSETIGDDITQIISKAKIENHIPQGKLVIHTNTPSYAGSHVTGFANMVKSMVQYLSEPAEGMPERRANIIPGWVEPADMREIKRLVEAMGINYIMFPDTSGVLDTPLTGHSELFPAGGTTIKQLRDTGRSKITFALGEAASGPVALQLDSKCKVPYDLLDLPIGLQATDRFINALCKRFHVDVPESITEERGRLLNLISNLHQYTYGKRVALWGDPDQLVALSEFLVLLNMKPVYVLTGTPGKRFEERMAAVLGDSVPEAKIAQGPGADMYRLHQWIKQEGVDLLIGNTYGKYIARDENTPLVRLGFPILDRVGHQYFPVVGYRGAMRLLEMILNSFLDKKDRECKEESFELVM</t>
  </si>
  <si>
    <t>ATGTTACTCAGACATACCGCACCCGGGGATTCGCCCCGTGAAGCACTGACAATTAACCCGGCTAAAACATGCCAGCCCATAGGGGCCATGTATGCCGCGCTGGGTATTCATAACTGCCTGCCGCACAGCCACGGCTCACAGGGGTGCTGTGCCTATCACCGCAGCACCCTGCCCCGCCACTATAAGGAGCAGGTGCTCAGCGGTACCAGCTCCTTTACCGAAGGGGCCAGCGTCTTCGGCGGGCAGGCCAATCTTCTCCAGGCTATTGACAATATATTCAGCGTTTATAATCCGGATATTATTGCCGTTCATACTACCTGTTTGTCTGAAACTATCGGTGATGATATTACCCAGATTATCAGCAAGGCCAAAATAGAAAATCATATCCCGCAGGGAAAGCTGGTTATCCATACCAATACCCCCAGCTATGCCGGCTCACATGTGACCGGTTTCGCCAACATGGTGAAATCCATGGTGCAGTATTTGTCTGAACCGGCTGAAGGCATGCCGGAGCGGCGCGCCAATATTATCCCGGGTTGGGTAGAACCGGCGGATATGCGGGAAATTAAACGCCTGGTAGAGGCAATGGGTATAAATTACATTATGTTCCCGGATACCTCCGGGGTGCTGGATACTCCCCTTACCGGGCATTCCGAGCTTTTTCCGGCCGGGGGAACTACTATCAAGCAGCTCCGTGATACCGGCCGCAGCAAAATCACCTTTGCTTTGGGTGAAGCGGCCTCCGGCCCGGTAGCACTCCAGCTGGATTCAAAATGCAAAGTGCCATATGACTTGCTGGATTTGCCCATTGGCCTGCAGGCAACTGACCGCTTTATAAATGCCCTTTGCAAGCGCTTTCATGTTGACGTGCCTGAGAGTATTACCGAAGAACGCGGCCGCCTGCTCAATCTGATATCCAATCTGCATCAGTACACTTACGGCAAGCGGGTGGCTTTGTGGGGAGACCCTGACCAGCTGGTAGCCCTAAGTGAGTTTCTGGTGCTGCTTAATATGAAGCCGGTATATGTTCTGACCGGTACGCCGGGTAAAAGGTTTGAAGAAAGAATGGCCGCAGTGCTGGGGGATTCAGTCCCCGAAGCTAAAATAGCCCAGGGGCCGGGGGCGGATATGTACCGCCTGCACCAGTGGATAAAGCAGGAGGGGGTAGACCTGCTGATAGGCAACACCTACGGCAAGTATATTGCCCGGGATGAAAATACCCCGCTGGTACGGCTGGGCTTCCCCATTCTTGACCGGGTTGGCCACCAGTATTTCCCGGTTGTGGGCTATCGGGGGGCAATGCGTTTGCTGGAAATGATTTTGAATTCCTTTTTGGATAAGAAAGACCGCGAATGCAAAGAAGAATCTTTTGAGCTGGTCATGTAG</t>
  </si>
  <si>
    <t>nitrogenase molybdenum-iron protein subunit beta CDS</t>
  </si>
  <si>
    <t>AQU04712.1</t>
  </si>
  <si>
    <t>B1774_04810</t>
  </si>
  <si>
    <t>MIEILKDRKQQVREGGKAAGFDMVCDTASLAGSVSQRACVFCGSRVVLYPIADALHLVHGPVGCAAYTWDIRGALSSGPQLHRMSFSTDLREKDVIFGGEKKLYRVLTELIDTYHPKAAFVYSTCIVGVIGDDVEAVCRTVSREKGIDVIPVHSEGFRGTKKNGYQAACQALSRLVGTADTAGISKLSLNILGDFNIAGEIWQIKEYYRRMGIQVVSTITGDARVDEIRRAHGASLNVVQCSGSMMALARMMQEKYGIPYLRVSYFGIEDMSKALYEVAEKLGDEAMLSRTRELVSQEVASIMPELREYRRKLEGARALVYTGGAFKVFSMVRSLRTLGIKTVVAGSQTGDKDDYRQLADLCDEDTVLLDDTNPLELAKYVQEKGVDLIIGGVKERPIAYKLGVGFCDHNHERKICLAGYSGMLNFAREVYTSVCSPVWSLMPRRRLHTGGEQT</t>
  </si>
  <si>
    <t>GTGATTGAAATTCTGAAAGACCGTAAACAACAGGTACGCGAAGGCGGCAAGGCCGCCGGCTTTGATATGGTCTGCGATACGGCCAGTCTGGCCGGTTCGGTAAGCCAGCGCGCCTGTGTGTTTTGCGGTTCACGGGTGGTTCTTTACCCCATTGCTGACGCACTGCATCTGGTGCACGGGCCGGTAGGTTGTGCCGCCTATACCTGGGATATACGGGGGGCGCTTTCCTCCGGGCCGCAGCTGCACCGGATGAGTTTTTCAACTGACCTTAGGGAAAAGGATGTTATATTCGGCGGGGAAAAGAAACTCTACCGGGTTCTGACAGAGCTTATTGATACTTATCATCCCAAAGCCGCCTTTGTATACAGCACCTGTATTGTGGGGGTTATCGGGGATGATGTGGAGGCGGTTTGCCGGACTGTTAGCCGGGAAAAAGGGATTGATGTTATCCCGGTTCATTCCGAAGGGTTCAGGGGTACCAAGAAAAACGGCTATCAGGCTGCCTGCCAGGCCCTGAGCCGTCTGGTAGGTACGGCTGATACCGCCGGAATCAGCAAGCTGAGTCTGAATATTCTGGGAGACTTTAATATAGCCGGTGAGATCTGGCAGATAAAGGAATACTACCGGCGGATGGGTATACAGGTAGTTTCAACTATAACCGGAGATGCCCGGGTAGATGAAATCCGCCGTGCCCACGGGGCTAGTCTGAACGTAGTCCAGTGTTCCGGCTCTATGATGGCATTAGCCAGAATGATGCAGGAAAAGTATGGTATTCCTTACCTCAGGGTTTCCTATTTCGGTATTGAAGACATGTCTAAGGCCCTGTACGAGGTGGCGGAAAAGCTGGGAGATGAGGCCATGCTTAGCCGTACCCGGGAGCTGGTTTCGCAGGAAGTAGCCTCTATAATGCCCGAACTGCGGGAATACCGGCGGAAGCTGGAGGGGGCCAGAGCGCTGGTCTACACCGGAGGGGCTTTCAAGGTGTTTTCCATGGTACGCTCCCTGCGGACGCTGGGCATTAAGACAGTGGTAGCCGGTTCCCAAACAGGAGATAAAGATGACTACCGCCAGCTGGCGGATTTGTGTGACGAAGACACCGTGCTGCTGGACGATACCAACCCGCTGGAACTGGCTAAATATGTGCAGGAAAAAGGGGTGGATTTGATTATCGGCGGGGTCAAGGAAAGACCCATTGCCTATAAGCTGGGGGTGGGCTTTTGTGACCATAACCATGAACGCAAAATTTGTCTGGCCGGATACAGCGGCATGCTTAATTTTGCGCGCGAAGTGTATACCTCAGTTTGCAGCCCGGTCTGGTCTCTAATGCCCAGACGCCGCCTGCATACCGGGGGTGAACAGACATGA</t>
  </si>
  <si>
    <t>AQU04711.1</t>
  </si>
  <si>
    <t>B1774_04805</t>
  </si>
  <si>
    <t>MTVSDYQTAPHEATRNACYLCAPLGASIAFSGIARCLPYLHGGQGCATYIRRYTISHFREPMDIASSSFGEEATVFGGKDNLFCGLKNVISQYQPDLIGIASTCLSETIGENVPALIEEFRQSVDLGETQLVFASTPSYAGSHLTGFHKAVLATAKALAVKKEEHGGINIMPGMISPADIRYIKRICQDLGISAALLPDYSDTLDGVSWPEYHCFPEGGTPVSVLKGMGGAKASIELCRFSDPQLSAASFLEKCHGLLAYRIGLPVGVRAADEFMDLLSGYAGRPLPDGYTRERGRLLDAYVDAHKYVFGRKALVYGDADFVMGIGRFLAEIGMVPVLCTADKGGNLAGQAEDLLAGVEKAVVLEGADFADIETLAAELKPDIFIGSSKGYKLARSLGVPLVRLGFPVHDRLGGARLRCVGYAGTQELFDRIVNALLEHRQDESDIGYSYM</t>
  </si>
  <si>
    <t>ATGACTGTTTCTGATTATCAAACTGCCCCTCACGAGGCTACCCGTAACGCCTGTTATTTATGCGCACCTCTTGGGGCAAGCATTGCCTTTTCGGGGATAGCCCGCTGTTTGCCTTATCTTCACGGCGGGCAGGGCTGTGCAACCTATATCCGCCGTTATACTATCAGCCATTTCCGCGAGCCTATGGATATTGCTTCCTCTTCCTTTGGAGAAGAGGCCACTGTCTTCGGGGGCAAGGATAACCTTTTTTGCGGCTTGAAAAATGTTATTTCTCAATATCAGCCTGACCTTATAGGTATTGCCAGCACCTGCCTTTCAGAAACCATTGGTGAAAATGTGCCGGCCTTAATAGAAGAATTCCGCCAAAGCGTTGATTTGGGTGAGACCCAGCTGGTTTTCGCTTCTACCCCCAGTTATGCCGGTTCGCACCTGACCGGTTTTCACAAGGCTGTTCTGGCAACCGCTAAGGCTCTGGCTGTTAAAAAAGAAGAACATGGCGGTATAAACATAATGCCCGGAATGATATCTCCGGCAGATATCCGCTATATAAAGCGCATCTGTCAGGATTTGGGTATATCTGCCGCTCTTTTGCCTGACTATTCGGATACGCTTGACGGGGTAAGCTGGCCTGAATACCACTGCTTCCCTGAGGGCGGTACCCCGGTCTCTGTGCTGAAAGGTATGGGTGGGGCAAAGGCCAGTATAGAGCTCTGCCGTTTTTCAGACCCGCAGCTGTCAGCCGCCTCTTTTCTGGAAAAGTGCCACGGCCTTCTGGCTTACCGTATCGGGTTGCCGGTGGGGGTGCGGGCGGCAGATGAATTTATGGATTTGCTTTCCGGCTATGCCGGGCGGCCGCTGCCGGACGGCTATACCCGTGAGCGGGGGCGGCTGCTGGATGCCTATGTGGATGCCCATAAATATGTGTTTGGCCGTAAAGCCCTGGTCTACGGGGATGCCGACTTTGTTATGGGTATCGGGCGTTTTCTGGCTGAAATAGGCATGGTGCCGGTGCTGTGTACTGCTGACAAAGGGGGCAATCTGGCCGGGCAAGCGGAGGATTTGCTGGCCGGGGTTGAAAAGGCGGTGGTGCTAGAAGGGGCAGATTTTGCGGATATTGAAACCCTGGCAGCTGAACTTAAGCCTGACATCTTTATCGGCAGCAGCAAGGGCTATAAGCTGGCCCGTTCACTGGGTGTGCCCTTGGTGAGGCTGGGTTTTCCGGTGCATGACCGGCTGGGGGGAGCGCGCCTGAGGTGTGTCGGTTATGCCGGCACTCAGGAGCTGTTTGACCGTATTGTCAATGCCCTGCTGGAACACCGCCAGGATGAGTCGGACATTGGCTACAGCTATATGTAA</t>
  </si>
  <si>
    <t>AQU04710.1</t>
  </si>
  <si>
    <t>B1774_04800</t>
  </si>
  <si>
    <t>MSEAAVRDKVAVASYEGVLVNQHLGMAEQLFIYQRTDSGYVFAETRPTPEKGGGEERWKKLAEIIGDCQALLVNGIGEAPNGILSDSGLAIYEVEGLVEYALEAIWQGKALRMPRRVARGCRRAMSGEGGMGCG</t>
  </si>
  <si>
    <t>ATGTCTGAGGCAGCGGTTCGGGATAAAGTGGCAGTGGCCAGTTACGAAGGGGTGCTGGTTAACCAGCATCTGGGTATGGCTGAGCAGCTGTTTATATACCAGCGGACAGACTCCGGTTATGTATTTGCCGAAACCCGCCCTACTCCGGAAAAGGGCGGGGGTGAAGAGCGCTGGAAAAAGCTGGCAGAGATTATCGGGGACTGTCAGGCCTTGCTGGTAAACGGAATAGGTGAAGCCCCGAACGGGATTTTGAGTGATTCCGGCCTGGCTATATACGAAGTAGAAGGTCTGGTGGAATATGCTCTGGAAGCTATCTGGCAGGGCAAGGCCCTCCGGATGCCGCGCCGGGTTGCCCGGGGATGCCGCCGGGCTATGAGCGGTGAAGGCGGTATGGGCTGCGGCTGA</t>
  </si>
  <si>
    <t>AQU04709.1</t>
  </si>
  <si>
    <t>B1774_04795</t>
  </si>
  <si>
    <t>AQU04708.1</t>
  </si>
  <si>
    <t>B1774_04790</t>
  </si>
  <si>
    <t>ATGTCCCGCCAAGACTGCATTATCCGCCCGGCAATTCCATCTGACGTCAGCCAGATGGTAGCCCTGCTTCAGGACCTTTTCCTGATAGAGACTGATTTTACTTTTAATCAGTCCAAACAGCAGGCCGGGCTGCTTAAACTGCTGGAACAGCCTTCGGCTATTGTGCTGGTGGCTGAGATAGGCGGCCGGGTAGCGGGAATGTGCACTGTTCAGACCATCATTTCCACAGCCGAAGGTTGTCCCTCCGGTCTGCTGGAGGATATGGTGGTAAGCGAAGCCTTCCGCGGCCGGGGAGTGGGCAGGATTTTGCTTGAAGCTGCTGAAGACTGGGCGCTTTCTAAAGGGTTTTCCCGCCTCCAGCTGCTGGCTGATTCGCGGAATTTGCCGGCCCAGGGTTTCTACCGGGCCTGTGATTGGCAAAGGACAAATATGGTCTGTTTGCGGAGAAATCTGGGTTCGGCCGGTCTGGCGGGCAGCCCCAAGAACCTTAGTTAA</t>
  </si>
  <si>
    <t>N-acetyltransferase CDS</t>
  </si>
  <si>
    <t>AQU04707.1</t>
  </si>
  <si>
    <t>B1774_04785</t>
  </si>
  <si>
    <t>ATGGGTGAATGTAACAAAAGTATGGGACATCCCTGCTTTGATATGGCAAGCAGGTCTTCGGTTGGGCGTATTCATCTGGCGGTTGCGCCCCGCTGTAATATAAAGTGCAACTACTGCACCCGTAAATATGACTGTGCCAATGAAAGCCGCCCCGGGGTTGCCTCACGGGTGATTACCCCTATTGAAGCTCTGCGGCTGGTCAGGGAGGCAGTGGCGGCCGAGCCGCGTATTCAGGTAGTGGGTATTGCAGGACCGGGTGACCCCCTGTCCAACCAGGCCACTTTTGAAACCTTGCAGATGGTCAGGCAGAATTTTCCGGATTTATCACTCTGCTTAAGCACCAACGGCCTGCTTCTTTCAGATAAAATAGACCTTCTGACAGATGCCGGGCTGGATTCGCTGACAGTTACGGTTAATACTCTTAATGAATCCAGCGGCGCCCGCATTTACGATTATGTATCCTATGGGGGAGAGGTGTTAAGAGGTATAGAGGCGGCTGCGCTTCTCCGTGATAAGCAGCTGGCCGGTATCCGGCAGGCGGTGGAGCGGGGTATAAGGGTTAAGGTCAATTCGGTCTTGCTGCCCGGTATAAACGAACACGAAATGCCCTTTTTAGCCCGTCTGCTGGGGGATATGGGGGTTTCGGTTATGAATATTATGCCTCTTATTCCCCAGGCTAAGTTTGCTGACTTAACCCCGGTTTCTATGGTGCTCCACCACAAAATCCGCACTGAGTGTGCTGAATATATCCGGCAGATACATCATTGCCAGCAGTGCCGGGCTGATGCGGTGGGACTGCTGGGAAATAAAGAGACGCTGTTTGCCTGTTAA</t>
  </si>
  <si>
    <t>nitrogenase molybdenum-iron cofactor biosynthesis protein CDS</t>
  </si>
  <si>
    <t>AQU03419.1</t>
  </si>
  <si>
    <t>B1773_05185</t>
  </si>
  <si>
    <t>AQU03418.1</t>
  </si>
  <si>
    <t>B1773_05180</t>
  </si>
  <si>
    <t>AQU03417.1</t>
  </si>
  <si>
    <t>B1773_05175</t>
  </si>
  <si>
    <t>B1773_05170</t>
  </si>
  <si>
    <t>AQU03415.1</t>
  </si>
  <si>
    <t>B1773_05165</t>
  </si>
  <si>
    <t>MLLRHTAPGDSPREALTINPAKTCQPIGAMYAALGIHNCLPHSHGSQGCCAYHRSTLTRHYKEQVLSGTSSFTEGASVFGGQANLLQAIDNIFSVYNPDIIAVHTTCLSETIGDDITQIISKAKIENHIPQGKLVIHTNTPSYAGSHVTGFANMVKSMVQYLSEPAEGMPERRANIIPGWVEPADMREIKRLVEAMGINYIMFPDTSGVLDTPLTGHSELFPAGGTTIKQLRDTGRSKITFALGEAASGPVALQLDSKCKVPYDLLDLPIGLQATDRFINALCKRFHVDVPESITEERGRLLNLISNLHQYTYGKRVALWGDPDQLVALSEFLVLLNMKPVYVLTGTPGKRFEERMAAVLGDSVPEAKIAQGPGADMYRLHQWIKQEGVDLLIGNTYGKYIARDENTPLVRLGFPILDRVGHQYFPVVGYRGAMRLLEMILNSFLDKKDRECKEESFELVM</t>
  </si>
  <si>
    <t>ATGTTACTCAGACATACCGCACCCGGGGATTCGCCCCGTGAAGCACTGACAATTAACCCGGCTAAAACATGCCAGCCCATAGGGGCCATGTATGCCGCGCTGGGTATTCATAACTGCCTGCCGCACAGCCACGGCTCACAGGGGTGCTGTGCCTATCACCGCAGCACCCTGACCCGCCACTATAAGGAGCAGGTGCTCAGCGGTACCAGCTCCTTTACCGAAGGGGCCAGCGTCTTCGGCGGGCAGGCCAATCTTCTCCAGGCTATTGACAATATATTCAGCGTTTATAATCCGGATATTATTGCCGTTCATACTACCTGTTTGTCTGAAACTATCGGTGATGATATTACCCAGATTATCAGCAAGGCCAAAATAGAAAATCATATCCCGCAGGGAAAGCTGGTTATCCATACCAATACCCCCAGCTATGCCGGCTCACATGTGACCGGTTTCGCCAACATGGTGAAATCCATGGTGCAGTATTTGTCTGAACCGGCTGAAGGCATGCCGGAGCGGCGCGCCAATATTATCCCGGGTTGGGTAGAACCGGCGGATATGCGGGAAATTAAACGCCTGGTAGAGGCAATGGGTATAAATTACATTATGTTCCCGGATACCTCCGGGGTGCTGGATACTCCCCTTACCGGGCATTCCGAGCTTTTTCCGGCCGGGGGAACTACTATCAAGCAGCTCCGTGATACCGGCCGCAGCAAAATCACCTTTGCTTTGGGTGAAGCGGCCTCCGGCCCGGTAGCACTCCAGCTGGATTCAAAATGCAAAGTGCCATATGACTTGCTGGATTTGCCCATTGGCCTGCAGGCAACTGACCGCTTTATAAATGCCCTTTGCAAGCGCTTTCATGTTGACGTGCCTGAGAGTATTACCGAAGAACGCGGCCGCCTGCTCAATCTGATATCCAATCTGCATCAGTACACTTACGGCAAGCGGGTGGCTTTGTGGGGAGACCCTGACCAGCTGGTAGCCCTAAGTGAGTTTCTGGTGCTGCTTAATATGAAGCCGGTATATGTTCTGACCGGTACGCCGGGTAAAAGGTTTGAAGAAAGAATGGCCGCAGTGCTGGGGGATTCAGTCCCCGAAGCTAAAATAGCCCAGGGGCCGGGGGCGGATATGTACCGCCTGCACCAGTGGATAAAGCAGGAGGGGGTAGACCTGCTGATAGGCAACACCTACGGCAAGTATATTGCCCGGGATGAAAATACCCCGCTGGTACGGCTGGGCTTCCCCATTCTTGACCGGGTTGGCCACCAGTATTTCCCGGTTGTGGGCTATCGGGGGGCAATGCGTTTGCTGGAAATGATTTTGAATTCCTTTTTGGATAAGAAAGACCGCGAATGCAAAGAAGAATCTTTTGAGCTGGTCATGTAG</t>
  </si>
  <si>
    <t>AQU03414.1</t>
  </si>
  <si>
    <t>B1773_05160</t>
  </si>
  <si>
    <t>AQU03413.1</t>
  </si>
  <si>
    <t>B1773_05155</t>
  </si>
  <si>
    <t>AQU03412.1</t>
  </si>
  <si>
    <t>B1773_05150</t>
  </si>
  <si>
    <t>AQU03411.1</t>
  </si>
  <si>
    <t>B1773_05145</t>
  </si>
  <si>
    <t>AQU03410.1</t>
  </si>
  <si>
    <t>B1773_05140</t>
  </si>
  <si>
    <t>AQU03409.1</t>
  </si>
  <si>
    <t>B1773_05135</t>
  </si>
  <si>
    <t>protein_id</t>
  </si>
  <si>
    <t>locus_tag</t>
  </si>
  <si>
    <t>translation</t>
  </si>
  <si>
    <t>Sequence</t>
  </si>
  <si>
    <t>Name</t>
  </si>
  <si>
    <t>KB-1 VC 1 △</t>
  </si>
  <si>
    <t>KB-1 VC 2 △</t>
  </si>
  <si>
    <t>KB-1 VC 3 △</t>
  </si>
  <si>
    <t>DKB PCE 1 △</t>
  </si>
  <si>
    <t>DKB PCE 2 △</t>
  </si>
  <si>
    <t>DKB PCE 3 △</t>
  </si>
  <si>
    <t>DKB VC 1 △</t>
  </si>
  <si>
    <t>DKB VC 2 △</t>
  </si>
  <si>
    <t>DKB VC 3 △</t>
  </si>
  <si>
    <t>n.d.</t>
  </si>
  <si>
    <t>Day</t>
  </si>
  <si>
    <t>KB-1 VC △ 1</t>
  </si>
  <si>
    <t>KB-1 VC △ 2</t>
  </si>
  <si>
    <t>KB-1 VC △ 3</t>
  </si>
  <si>
    <t xml:space="preserve">DKB PCE ▲ </t>
  </si>
  <si>
    <t>DKB PCE △ 1</t>
  </si>
  <si>
    <t>DKB PCE △ 2</t>
  </si>
  <si>
    <t>DKB PCE △ 3</t>
  </si>
  <si>
    <t xml:space="preserve">DKB VC ▲ </t>
  </si>
  <si>
    <t>DKB VC △ 1</t>
  </si>
  <si>
    <t>DKB VC △ 2</t>
  </si>
  <si>
    <t>DKB VC △ 3</t>
  </si>
  <si>
    <t>meeq consumed</t>
  </si>
  <si>
    <t>Product Size (bp)</t>
  </si>
  <si>
    <t>Lee et al. 2009</t>
  </si>
  <si>
    <t>ssrA</t>
  </si>
  <si>
    <t>5'-ACGGGTGATTGCGCCTCAG-3'</t>
  </si>
  <si>
    <t>5'-GCTGGGCCATGCGTACGGTT-3'</t>
  </si>
  <si>
    <t>5'-TAATATATGCCGCCACGAATGG-3'</t>
  </si>
  <si>
    <t>5'-ATCGTATACCAAGGCCCGAGG-3'</t>
  </si>
  <si>
    <t>Annealing Temperature (℃)</t>
  </si>
  <si>
    <t>5'-GATGAACGCTAGCGGCG-3'</t>
  </si>
  <si>
    <t>5'-CCTCTCAGACCAGCTACCGATCGAA-3'</t>
  </si>
  <si>
    <t>5'-GCCCTCCAGATGCTCCCTTTAC-3'</t>
  </si>
  <si>
    <t>5'-TGCCCTTCCTCACCACTACCAG-3'</t>
  </si>
  <si>
    <t>5'-AACTGGCCCAGGCTATAGAAGA-3'</t>
  </si>
  <si>
    <t>5'-CCCACCGGACAGGTAGCAT-3'</t>
  </si>
  <si>
    <t>5’-TAGTTGAGGTGCCGTTTCCC-3’</t>
  </si>
  <si>
    <t>5’-CCATGCTGGATGCGGTCTAT-3’</t>
  </si>
  <si>
    <t>5’-CAGACGCCAAAGTGCGAAAA-3’</t>
  </si>
  <si>
    <t>5’-CCTTAAGGTGCCGCTTGAGA-3’</t>
  </si>
  <si>
    <t>5’-ATTTAGCGTGGGCAAAACAG-3’</t>
  </si>
  <si>
    <t>5’-CCTTCCCACCTTGGGTATTT-3’</t>
  </si>
  <si>
    <t>tceAB</t>
  </si>
  <si>
    <t>qPCR biomarker</t>
  </si>
  <si>
    <t>Purpose</t>
  </si>
  <si>
    <r>
      <t xml:space="preserve">truncated </t>
    </r>
    <r>
      <rPr>
        <i/>
        <sz val="12"/>
        <color rgb="FF000000"/>
        <rFont val="Calibri"/>
        <family val="2"/>
        <scheme val="minor"/>
      </rPr>
      <t>rdhA</t>
    </r>
    <r>
      <rPr>
        <sz val="12"/>
        <color rgb="FF000000"/>
        <rFont val="Calibri"/>
        <family val="2"/>
        <scheme val="minor"/>
      </rPr>
      <t xml:space="preserve"> (t</t>
    </r>
    <r>
      <rPr>
        <i/>
        <sz val="12"/>
        <color rgb="FF000000"/>
        <rFont val="Calibri"/>
        <family val="2"/>
        <scheme val="minor"/>
      </rPr>
      <t>rdhA</t>
    </r>
    <r>
      <rPr>
        <sz val="12"/>
        <color rgb="FF000000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D. mccartyi</t>
    </r>
    <r>
      <rPr>
        <sz val="12"/>
        <color theme="1"/>
        <rFont val="Calibri"/>
        <family val="2"/>
        <scheme val="minor"/>
      </rPr>
      <t xml:space="preserve"> 16S rRNA</t>
    </r>
  </si>
  <si>
    <t>Reference</t>
  </si>
  <si>
    <t>Hendrickson et al. 2002</t>
  </si>
  <si>
    <t>Molenda et al. 2016</t>
  </si>
  <si>
    <t>Fung et al. 2007</t>
  </si>
  <si>
    <t>Waller et al. 2005</t>
  </si>
  <si>
    <t>bvcA318f</t>
  </si>
  <si>
    <t>bvcA555r</t>
  </si>
  <si>
    <t>tceA500f</t>
  </si>
  <si>
    <t>tceA795r</t>
  </si>
  <si>
    <t>Dhc1f</t>
  </si>
  <si>
    <t>Dhc264r</t>
  </si>
  <si>
    <t>vcrA670f</t>
  </si>
  <si>
    <t>vcrA440r</t>
  </si>
  <si>
    <t>trdhA155f</t>
  </si>
  <si>
    <t>trdhA665r</t>
  </si>
  <si>
    <t>ssrA873f</t>
  </si>
  <si>
    <t>ssrA219r</t>
  </si>
  <si>
    <t>This paper</t>
  </si>
  <si>
    <t>Forward Primer Name</t>
  </si>
  <si>
    <t>Reverse Primer Name</t>
  </si>
  <si>
    <t>Forward Primer Sequence</t>
  </si>
  <si>
    <t>Reverse Primer Sequence</t>
  </si>
  <si>
    <t>347 (without GI insertion)</t>
  </si>
  <si>
    <t>*High-Fidelity Phusion PCR polymerase (Thermo Fisher Scientific)</t>
  </si>
  <si>
    <r>
      <rPr>
        <i/>
        <sz val="12"/>
        <color theme="1"/>
        <rFont val="Calibri"/>
        <family val="2"/>
        <scheme val="minor"/>
      </rPr>
      <t>vcrA</t>
    </r>
    <r>
      <rPr>
        <sz val="12"/>
        <color theme="1"/>
        <rFont val="Calibri"/>
        <family val="2"/>
        <scheme val="minor"/>
      </rPr>
      <t>-GI HGT</t>
    </r>
  </si>
  <si>
    <r>
      <rPr>
        <i/>
        <sz val="12"/>
        <color theme="1"/>
        <rFont val="Calibri"/>
        <family val="2"/>
        <scheme val="minor"/>
      </rPr>
      <t>tceA</t>
    </r>
    <r>
      <rPr>
        <sz val="12"/>
        <color theme="1"/>
        <rFont val="Calibri"/>
        <family val="2"/>
        <scheme val="minor"/>
      </rPr>
      <t xml:space="preserve"> sequencing</t>
    </r>
  </si>
  <si>
    <r>
      <t xml:space="preserve">tceAB </t>
    </r>
    <r>
      <rPr>
        <sz val="12"/>
        <color theme="1"/>
        <rFont val="Calibri"/>
        <family val="2"/>
        <scheme val="minor"/>
      </rPr>
      <t>sequencing product</t>
    </r>
  </si>
  <si>
    <t>482f</t>
  </si>
  <si>
    <t>1308r</t>
  </si>
  <si>
    <t>2715r</t>
  </si>
  <si>
    <t>469f</t>
  </si>
  <si>
    <t>nifD821r</t>
  </si>
  <si>
    <t>nifD634f</t>
  </si>
  <si>
    <t>5’-AAGTTGTGCACCCAGGAGTT-3’</t>
  </si>
  <si>
    <t>5’-GGGTACGCCTGAAGAGAACC-3’</t>
  </si>
  <si>
    <t>TPG</t>
  </si>
  <si>
    <t>KB-1_VC/-N_a</t>
  </si>
  <si>
    <t>KB-1_VC/-N_b</t>
  </si>
  <si>
    <t>KB-1_VC/-N_c</t>
  </si>
  <si>
    <t>KB-1_Parent</t>
  </si>
  <si>
    <t>cultures</t>
  </si>
  <si>
    <t>KB-1 TCE ▲</t>
  </si>
  <si>
    <r>
      <t xml:space="preserve">KB-1 VC </t>
    </r>
    <r>
      <rPr>
        <b/>
        <sz val="12"/>
        <color theme="1"/>
        <rFont val="Calibri (Body)"/>
      </rPr>
      <t>△</t>
    </r>
  </si>
  <si>
    <t>195 ▲ D10</t>
  </si>
  <si>
    <t>195 △ D11</t>
  </si>
  <si>
    <t>PW4 ▲ D15</t>
  </si>
  <si>
    <t>PW4 △ D32</t>
  </si>
  <si>
    <t>avg transcripts</t>
  </si>
  <si>
    <t>stdev transcripts</t>
  </si>
  <si>
    <t>stdev genes</t>
  </si>
  <si>
    <t>avg TPG</t>
  </si>
  <si>
    <t>stdev TPG</t>
  </si>
  <si>
    <r>
      <t>nifD</t>
    </r>
    <r>
      <rPr>
        <b/>
        <sz val="11"/>
        <color theme="1"/>
        <rFont val="Calibri"/>
        <family val="2"/>
        <scheme val="minor"/>
      </rPr>
      <t xml:space="preserve"> transcripts</t>
    </r>
  </si>
  <si>
    <r>
      <t>nifD</t>
    </r>
    <r>
      <rPr>
        <b/>
        <sz val="11"/>
        <color theme="1"/>
        <rFont val="Calibri"/>
        <family val="2"/>
        <scheme val="minor"/>
      </rPr>
      <t xml:space="preserve"> genes</t>
    </r>
  </si>
  <si>
    <r>
      <t>avg</t>
    </r>
    <r>
      <rPr>
        <b/>
        <sz val="11"/>
        <color theme="1"/>
        <rFont val="Calibri"/>
        <family val="2"/>
        <scheme val="minor"/>
      </rPr>
      <t xml:space="preserve"> genes</t>
    </r>
  </si>
  <si>
    <t>Difference</t>
  </si>
  <si>
    <t>66*</t>
  </si>
  <si>
    <t>MSEKYHSTVTRRDFMKRLGLAGAGAGALGAAVLAENNLPHEFKDVDDLLSAGKALEGDHANKVNNHPWWVTTRDHEDPTCNIDWSLIKRYSGWNNQGAYFLPEDYLSPTYTGRRHTIVDSKLEIELQGKKYRDSAFIKSGIDWMKENIDPDYDPGELGYGDRREDALIYAATNGSHNCWENPLYGRYEGSRPYLSMRTMNGINGLHEFGHADIKTTNYPKWEGTPEENLLIMRTAARYFGASSVGAIKITDNVKKIFYAKAQPFCLGPWYTITNMAEYIEYPVPVDNYAIPIVFEDIPADQGHYSYKRFGGDDKIAVPNALDNIFTYTIMLPEKRFKYAHSIPMDPCSCIAYPLFTEVEARIQQFIAGLGYNSMGGGVEAWGPGSAFGNLSGLGEQSRVSSIIEPRYGSNTKGSLRMLTDLPLAPTKPIDAGIREFCKTCGICAEHCPTQAISHEGPRYDSPHWDCVSGYEGWHLDYHKCTNCTICEAVCPFFTMSNNSWVHNLVKSTVATTPVFNGFFKNMEGAFGYGPRYSPSRDEWWASENPIRGASVDIF</t>
  </si>
  <si>
    <t>ATGAGTGAAAAATATCATTCTACAGTCACAAGGCGTGATTTCATGAAGAGATTAGGTTTGGCAGGAGCCGGTGCGGGGGCACTGGGTGCCGCAGTACTTGCAGAGAATAACCTGCCGCATGAGTTTAAAGATGTTGATGACCTGCTGTCAGCAGGTAAAGCTTTAGAGGGTGACCACGCTAATAAAGTAAACAATCATCCATGGTGGGTTACCACGCGTGATCATGAGGATCCAACCTGTAATATAGATTGGAGCCTTATAAAAAGATACAGCGGTTGGAACAACCAGGGAGCATACTTCTTACCTGAGGATTACCTGTCTCCAACCTATACAGGTAGAAGACATACCATTGTTGATTCAAAACTAGAAATAGAATTACAGGGTAAAAAATACCGTGATAGTGCCTTTATAAAATCAGGCATAGACTGGATGAAGGAAAATATTGATCCAGATTATGACCCTGGTGAACTGGGCTATGGCGACCGCAGGGAAGATGCCCTAATATATGCCGCCACGAATGGCTCACATAATTGCTGGGAGAACCCGCTTTATGGACGCTATGAAGGTTCTAGGCCTTATCTCTCTATGCGAACCATGAATGGAATAAACGGCTTGCATGAATTTGGTCACGCAGATATCAAAACCACCAACTACCCGAAGTGGGAGGGTACGCCTGAAGAGAACCTGTTAATCATGCGCACCGCCGCGCGCTACTTCGGGGCTTCTTCCGTTGGCGCCATTAAGATAACGGATAACGTGAAGAAAATCTTCTATGCCAAAGCCCAGCCCTTTTGCCTCGGGCCTTGGTATACGATTACAAATATGGCTGAATACATTGAATATCCGGTCCCAGTAGATAATTATGCCATACCCATTGTGTTTGAAGATATCCCTGCAGACCAGGGGCATTACAGCTACAAACGCTTTGGCGGTGATGATAAGATAGCAGTACCCAATGCACTGGATAACATCTTCACCTATACCATCATGCTCCCTGAGAAGCGCTTTAAATATGCACACTCTATACCTATGGACCCATGCTCTTGTATTGCCTATCCCCTCTTTACAGAGGTTGAGGCACGCATTCAGCAATTCATTGCAGGCCTTGGCTATAACTCGATGGGTGGTGGAGTTGAAGCTTGGGGTCCGGGCAGTGCCTTCGGCAACTTAAGTGGCCTTGGGGAACAATCACGCGTATCAAGCATTATTGAGCCCCGCTACGGTTCCAACACCAAGGGTTCCCTAAGGATGCTTACCGACCTGCCTCTTGCCCCCACCAAGCCTATAGATGCCGGTATCCGCGAGTTCTGTAAGACCTGCGGCATCTGTGCCGAGCATTGTCCTACCCAAGCTATCTCGCATGAAGGGCCGCGCTATGACTCACCACACTGGGATTGCGTAAGCGGTTATGAGGGCTGGCACCTTGACTATCACAAATGCACTAACTGTACCATCTGTGAGGCCGTCTGCCCCTTCTTCACTATGAGCAATAACTCCTGGGTGCACAACTTGGTCAAGTCCACTGTTGCCACTACGCCCGTTTTTAACGGTTTCTTTAAGAATATGGAAGGAGCCTTCGGCTACGGCCCGCGCTACTCACCAAGCAGGGATGAATGGTGGGCCTCAGAAAACCCAATACGCGGCGCAAGCGTAGATATTTTTTAA</t>
  </si>
  <si>
    <r>
      <t xml:space="preserve">DKB/Donna II </t>
    </r>
    <r>
      <rPr>
        <i/>
        <sz val="12"/>
        <color theme="1"/>
        <rFont val="Calibri"/>
        <family val="2"/>
        <scheme val="minor"/>
      </rPr>
      <t>tceA</t>
    </r>
    <r>
      <rPr>
        <sz val="12"/>
        <color theme="1"/>
        <rFont val="Calibri"/>
        <family val="2"/>
        <scheme val="minor"/>
      </rPr>
      <t xml:space="preserve"> (gene)</t>
    </r>
  </si>
  <si>
    <t>DKB/Donna II TceA (protein)</t>
  </si>
  <si>
    <t>Enzyme</t>
  </si>
  <si>
    <t>Modelling Server</t>
  </si>
  <si>
    <r>
      <t>QMean Score</t>
    </r>
    <r>
      <rPr>
        <b/>
        <vertAlign val="superscript"/>
        <sz val="12"/>
        <color theme="1"/>
        <rFont val="Calibri"/>
        <family val="2"/>
        <scheme val="minor"/>
      </rPr>
      <t>ǁ</t>
    </r>
  </si>
  <si>
    <r>
      <t>MolProbity Score</t>
    </r>
    <r>
      <rPr>
        <b/>
        <vertAlign val="superscript"/>
        <sz val="12"/>
        <color theme="1"/>
        <rFont val="Calibri"/>
        <family val="2"/>
        <scheme val="minor"/>
      </rPr>
      <t>ǂ</t>
    </r>
  </si>
  <si>
    <t>Phyre2*</t>
  </si>
  <si>
    <t>I-TASSER</t>
  </si>
  <si>
    <t>Robetta</t>
  </si>
  <si>
    <r>
      <t xml:space="preserve">ǂ </t>
    </r>
    <r>
      <rPr>
        <sz val="10"/>
        <color theme="1"/>
        <rFont val="Calibri"/>
        <family val="2"/>
        <scheme val="minor"/>
      </rPr>
      <t>Score closer to 0 are higher quality, larger scores are lower quality</t>
    </r>
  </si>
  <si>
    <r>
      <t>ǁ</t>
    </r>
    <r>
      <rPr>
        <sz val="10"/>
        <color theme="1"/>
        <rFont val="Calibri"/>
        <family val="2"/>
        <scheme val="minor"/>
      </rPr>
      <t>scores closer to 0 are higher quality, more negative scores are lower quality</t>
    </r>
  </si>
  <si>
    <t>Donna II strain 195 TceA</t>
  </si>
  <si>
    <t>Isolated strain 195 TceA</t>
  </si>
  <si>
    <t>*Energy minimized on YASARA</t>
  </si>
  <si>
    <t>sd</t>
  </si>
  <si>
    <r>
      <t xml:space="preserve">avg = average, sd = standard deviation, </t>
    </r>
    <r>
      <rPr>
        <i/>
        <sz val="12"/>
        <color theme="1"/>
        <rFont val="Calibri"/>
        <family val="2"/>
        <scheme val="minor"/>
      </rPr>
      <t>Dhc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Dehalococcoides mccartyi,</t>
    </r>
    <r>
      <rPr>
        <sz val="12"/>
        <color theme="1"/>
        <rFont val="Calibri"/>
        <family val="2"/>
        <scheme val="minor"/>
      </rPr>
      <t xml:space="preserve"> E = Efficiency, m = slope, b = Y-intercept, R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= coefficient of correlation, N = number of standard curves used for the calculations, n.c. = not calculated</t>
    </r>
  </si>
  <si>
    <r>
      <rPr>
        <i/>
        <sz val="12"/>
        <color theme="1"/>
        <rFont val="Calibri"/>
        <family val="2"/>
        <scheme val="minor"/>
      </rPr>
      <t>D. mccartyi</t>
    </r>
    <r>
      <rPr>
        <sz val="12"/>
        <color theme="1"/>
        <rFont val="Calibri"/>
        <family val="2"/>
        <scheme val="minor"/>
      </rPr>
      <t xml:space="preserve"> strain</t>
    </r>
  </si>
  <si>
    <t>Gene name</t>
  </si>
  <si>
    <t>DET_RS05950</t>
  </si>
  <si>
    <t>DET_RS05955</t>
  </si>
  <si>
    <t>DET_RS05960</t>
  </si>
  <si>
    <t>DET_RS05990</t>
  </si>
  <si>
    <t>DET_RS05985</t>
  </si>
  <si>
    <t>DET_RS05975</t>
  </si>
  <si>
    <t>DET_RS05970</t>
  </si>
  <si>
    <t>DET_RS05965</t>
  </si>
  <si>
    <t>Table S1: Quantitative (q)PCR and cloning primers used for molecular analysis.</t>
  </si>
  <si>
    <t>Table S2A: Quantitative (q)PCR standard curves generated for quantification of biomarker genes.</t>
  </si>
  <si>
    <t>Year 1</t>
  </si>
  <si>
    <t>Year 2</t>
  </si>
  <si>
    <t>Year 3</t>
  </si>
  <si>
    <t>KB-1 VC △</t>
  </si>
  <si>
    <t>DKB VC △</t>
  </si>
  <si>
    <t>DKB PCE △</t>
  </si>
  <si>
    <t>Table S3: Absolute concentrations of biomarkers by qPCR analyses, where each biomarker is reported in copies/mL of culture.</t>
  </si>
  <si>
    <t>n.m. = not measured, n.c. = not calculated (n=1)</t>
  </si>
  <si>
    <t xml:space="preserve">Table S2B: Data for each quantitative (q)PCR standard curves generated for quantification of biomarker genes. </t>
  </si>
  <si>
    <t>Table S5: Cumulative eeq consumed in DKB experimental bottles, based on calculated mass of electron acceptor fed and time to consume.</t>
  </si>
  <si>
    <t>Table S4: Ammonium concentration in DKB experiment using a Hach Nitrogen-Ammonia kit. Where in the culture name, ▲ indicates the culture was grown with ammonium provided and △ indicates the culture was grown without ammonium provided.</t>
  </si>
  <si>
    <t>Table S6: Nitrogenase operons of Cornell strains KBTCE2, KBTCE3 and 195.</t>
  </si>
  <si>
    <t>Table S7A: Comparison of nifD transcripts and gene copies per mL of KB-1 cultures, and TPG calculations.</t>
  </si>
  <si>
    <t>Table S7B: Comparison of nifD transcripts and gene copies per mL of KB-1, 195 and PW4 cultures, and TPG calculations.</t>
  </si>
  <si>
    <t>Table S8: Complete nucleotide and protein sequences of the Donna II metagenome strain 195 TCE reductase.</t>
  </si>
  <si>
    <t>Table S9: Quality scores of isolate strain 195 and Donna II strain 195 TceA models using Phyre2, I-TASSER and Robet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i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vertAlign val="super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3" fillId="0" borderId="0"/>
  </cellStyleXfs>
  <cellXfs count="101">
    <xf numFmtId="0" fontId="0" fillId="0" borderId="0" xfId="0"/>
    <xf numFmtId="0" fontId="0" fillId="0" borderId="1" xfId="0" applyBorder="1"/>
    <xf numFmtId="0" fontId="0" fillId="0" borderId="0" xfId="0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6" fillId="0" borderId="1" xfId="0" applyFont="1" applyBorder="1"/>
    <xf numFmtId="0" fontId="2" fillId="0" borderId="0" xfId="0" applyFont="1"/>
    <xf numFmtId="2" fontId="0" fillId="0" borderId="1" xfId="0" applyNumberFormat="1" applyBorder="1"/>
    <xf numFmtId="2" fontId="0" fillId="0" borderId="0" xfId="0" applyNumberFormat="1"/>
    <xf numFmtId="0" fontId="0" fillId="0" borderId="0" xfId="0" applyBorder="1"/>
    <xf numFmtId="9" fontId="0" fillId="0" borderId="1" xfId="1" applyFont="1" applyBorder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11" fontId="0" fillId="0" borderId="1" xfId="0" applyNumberFormat="1" applyBorder="1"/>
    <xf numFmtId="11" fontId="11" fillId="0" borderId="1" xfId="0" applyNumberFormat="1" applyFont="1" applyBorder="1"/>
    <xf numFmtId="11" fontId="12" fillId="0" borderId="1" xfId="0" applyNumberFormat="1" applyFont="1" applyBorder="1"/>
    <xf numFmtId="0" fontId="8" fillId="0" borderId="1" xfId="0" applyFont="1" applyBorder="1"/>
    <xf numFmtId="0" fontId="7" fillId="0" borderId="1" xfId="0" applyFont="1" applyBorder="1"/>
    <xf numFmtId="2" fontId="9" fillId="0" borderId="1" xfId="0" applyNumberFormat="1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13" fillId="0" borderId="0" xfId="2"/>
    <xf numFmtId="17" fontId="0" fillId="0" borderId="1" xfId="0" applyNumberFormat="1" applyBorder="1"/>
    <xf numFmtId="0" fontId="2" fillId="0" borderId="1" xfId="0" applyFont="1" applyBorder="1" applyAlignment="1">
      <alignment horizontal="right"/>
    </xf>
    <xf numFmtId="0" fontId="9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ill="1"/>
    <xf numFmtId="0" fontId="0" fillId="0" borderId="1" xfId="0" applyFill="1" applyBorder="1"/>
    <xf numFmtId="0" fontId="14" fillId="0" borderId="1" xfId="0" applyFont="1" applyFill="1" applyBorder="1"/>
    <xf numFmtId="2" fontId="0" fillId="0" borderId="0" xfId="0" applyNumberFormat="1" applyFill="1"/>
    <xf numFmtId="11" fontId="0" fillId="0" borderId="0" xfId="0" applyNumberFormat="1" applyFill="1"/>
    <xf numFmtId="0" fontId="14" fillId="0" borderId="0" xfId="0" applyFont="1" applyFill="1" applyAlignment="1">
      <alignment horizontal="center"/>
    </xf>
    <xf numFmtId="0" fontId="16" fillId="0" borderId="1" xfId="0" applyFont="1" applyFill="1" applyBorder="1" applyAlignment="1">
      <alignment horizontal="center"/>
    </xf>
    <xf numFmtId="11" fontId="0" fillId="0" borderId="1" xfId="0" applyNumberFormat="1" applyFill="1" applyBorder="1"/>
    <xf numFmtId="11" fontId="0" fillId="0" borderId="0" xfId="1" applyNumberFormat="1" applyFont="1" applyFill="1"/>
    <xf numFmtId="0" fontId="2" fillId="0" borderId="1" xfId="0" applyFont="1" applyFill="1" applyBorder="1"/>
    <xf numFmtId="11" fontId="13" fillId="0" borderId="1" xfId="0" applyNumberFormat="1" applyFont="1" applyFill="1" applyBorder="1"/>
    <xf numFmtId="0" fontId="2" fillId="0" borderId="0" xfId="0" applyFont="1" applyFill="1"/>
    <xf numFmtId="0" fontId="14" fillId="0" borderId="0" xfId="0" applyFont="1" applyFill="1" applyBorder="1"/>
    <xf numFmtId="11" fontId="0" fillId="0" borderId="0" xfId="0" applyNumberFormat="1" applyFill="1" applyBorder="1"/>
    <xf numFmtId="11" fontId="0" fillId="0" borderId="1" xfId="1" applyNumberFormat="1" applyFont="1" applyFill="1" applyBorder="1"/>
    <xf numFmtId="0" fontId="2" fillId="0" borderId="1" xfId="0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2" fillId="0" borderId="0" xfId="2" applyFont="1"/>
    <xf numFmtId="0" fontId="1" fillId="0" borderId="0" xfId="2" applyFont="1"/>
    <xf numFmtId="0" fontId="2" fillId="2" borderId="3" xfId="2" applyFont="1" applyFill="1" applyBorder="1" applyAlignment="1">
      <alignment horizontal="center" vertical="center"/>
    </xf>
    <xf numFmtId="0" fontId="2" fillId="2" borderId="4" xfId="2" applyFont="1" applyFill="1" applyBorder="1" applyAlignment="1">
      <alignment horizontal="center" vertical="center" wrapText="1"/>
    </xf>
    <xf numFmtId="0" fontId="7" fillId="3" borderId="4" xfId="2" applyFont="1" applyFill="1" applyBorder="1" applyAlignment="1">
      <alignment horizontal="center" vertical="center" wrapText="1"/>
    </xf>
    <xf numFmtId="0" fontId="2" fillId="2" borderId="5" xfId="2" applyFont="1" applyFill="1" applyBorder="1" applyAlignment="1">
      <alignment horizontal="center" vertical="center"/>
    </xf>
    <xf numFmtId="0" fontId="2" fillId="2" borderId="6" xfId="2" applyFont="1" applyFill="1" applyBorder="1" applyAlignment="1">
      <alignment horizontal="center" vertical="center" wrapText="1"/>
    </xf>
    <xf numFmtId="0" fontId="2" fillId="2" borderId="7" xfId="2" applyFont="1" applyFill="1" applyBorder="1" applyAlignment="1">
      <alignment horizontal="center" vertical="center"/>
    </xf>
    <xf numFmtId="1" fontId="2" fillId="4" borderId="8" xfId="2" applyNumberFormat="1" applyFont="1" applyFill="1" applyBorder="1"/>
    <xf numFmtId="2" fontId="1" fillId="4" borderId="9" xfId="2" applyNumberFormat="1" applyFont="1" applyFill="1" applyBorder="1"/>
    <xf numFmtId="1" fontId="2" fillId="4" borderId="5" xfId="2" applyNumberFormat="1" applyFont="1" applyFill="1" applyBorder="1"/>
    <xf numFmtId="2" fontId="1" fillId="4" borderId="10" xfId="2" applyNumberFormat="1" applyFont="1" applyFill="1" applyBorder="1"/>
    <xf numFmtId="1" fontId="2" fillId="4" borderId="11" xfId="2" applyNumberFormat="1" applyFont="1" applyFill="1" applyBorder="1"/>
    <xf numFmtId="2" fontId="1" fillId="4" borderId="12" xfId="2" applyNumberFormat="1" applyFont="1" applyFill="1" applyBorder="1"/>
    <xf numFmtId="0" fontId="2" fillId="4" borderId="11" xfId="2" applyFont="1" applyFill="1" applyBorder="1"/>
    <xf numFmtId="0" fontId="2" fillId="4" borderId="13" xfId="2" applyFont="1" applyFill="1" applyBorder="1"/>
    <xf numFmtId="2" fontId="1" fillId="4" borderId="14" xfId="2" applyNumberFormat="1" applyFont="1" applyFill="1" applyBorder="1"/>
    <xf numFmtId="1" fontId="2" fillId="4" borderId="13" xfId="2" applyNumberFormat="1" applyFont="1" applyFill="1" applyBorder="1"/>
    <xf numFmtId="1" fontId="2" fillId="4" borderId="7" xfId="2" applyNumberFormat="1" applyFont="1" applyFill="1" applyBorder="1"/>
    <xf numFmtId="2" fontId="1" fillId="4" borderId="15" xfId="2" applyNumberFormat="1" applyFont="1" applyFill="1" applyBorder="1"/>
    <xf numFmtId="0" fontId="2" fillId="4" borderId="8" xfId="2" applyFont="1" applyFill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18" xfId="0" applyFont="1" applyBorder="1" applyAlignment="1">
      <alignment vertical="center" wrapText="1"/>
    </xf>
    <xf numFmtId="0" fontId="2" fillId="0" borderId="19" xfId="0" applyFont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0" fillId="0" borderId="0" xfId="0" applyFill="1" applyBorder="1"/>
    <xf numFmtId="11" fontId="0" fillId="0" borderId="0" xfId="1" applyNumberFormat="1" applyFont="1" applyFill="1" applyBorder="1"/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7" fillId="0" borderId="1" xfId="0" applyNumberFormat="1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2" fillId="2" borderId="3" xfId="2" applyFont="1" applyFill="1" applyBorder="1" applyAlignment="1">
      <alignment horizontal="center" vertical="center"/>
    </xf>
    <xf numFmtId="0" fontId="2" fillId="2" borderId="7" xfId="2" applyFont="1" applyFill="1" applyBorder="1" applyAlignment="1">
      <alignment horizontal="center" vertical="center"/>
    </xf>
    <xf numFmtId="11" fontId="0" fillId="0" borderId="1" xfId="1" applyNumberFormat="1" applyFont="1" applyFill="1" applyBorder="1" applyAlignment="1">
      <alignment horizontal="center" vertical="center"/>
    </xf>
    <xf numFmtId="11" fontId="0" fillId="0" borderId="17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1" fontId="0" fillId="0" borderId="16" xfId="0" applyNumberFormat="1" applyFill="1" applyBorder="1" applyAlignment="1">
      <alignment horizontal="center" vertical="center"/>
    </xf>
    <xf numFmtId="0" fontId="0" fillId="0" borderId="22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0" xfId="0" applyBorder="1" applyAlignment="1">
      <alignment vertical="center" wrapText="1"/>
    </xf>
    <xf numFmtId="164" fontId="0" fillId="0" borderId="0" xfId="0" applyNumberFormat="1"/>
    <xf numFmtId="164" fontId="0" fillId="0" borderId="1" xfId="0" applyNumberFormat="1" applyBorder="1"/>
    <xf numFmtId="11" fontId="9" fillId="0" borderId="1" xfId="0" applyNumberFormat="1" applyFont="1" applyBorder="1" applyAlignment="1">
      <alignment horizontal="right"/>
    </xf>
    <xf numFmtId="0" fontId="2" fillId="0" borderId="0" xfId="0" applyFont="1" applyAlignment="1"/>
  </cellXfs>
  <cellStyles count="3">
    <cellStyle name="Normal" xfId="0" builtinId="0"/>
    <cellStyle name="Normal 2" xfId="2" xr:uid="{6975FB98-6090-5448-BD46-480AC10D5E00}"/>
    <cellStyle name="Percent" xfId="1" builtinId="5"/>
  </cellStyles>
  <dxfs count="3">
    <dxf>
      <alignment horizontal="center" vertic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598</xdr:colOff>
      <xdr:row>20</xdr:row>
      <xdr:rowOff>194733</xdr:rowOff>
    </xdr:from>
    <xdr:to>
      <xdr:col>6</xdr:col>
      <xdr:colOff>305912</xdr:colOff>
      <xdr:row>22</xdr:row>
      <xdr:rowOff>1270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A68A58F-3440-5B45-A49E-6A4A71BDDE98}"/>
            </a:ext>
          </a:extLst>
        </xdr:cNvPr>
        <xdr:cNvSpPr txBox="1"/>
      </xdr:nvSpPr>
      <xdr:spPr>
        <a:xfrm>
          <a:off x="4737098" y="11700933"/>
          <a:ext cx="1614014" cy="3386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Transcripts</a:t>
          </a:r>
        </a:p>
      </xdr:txBody>
    </xdr:sp>
    <xdr:clientData/>
  </xdr:twoCellAnchor>
  <xdr:twoCellAnchor>
    <xdr:from>
      <xdr:col>7</xdr:col>
      <xdr:colOff>186264</xdr:colOff>
      <xdr:row>20</xdr:row>
      <xdr:rowOff>194733</xdr:rowOff>
    </xdr:from>
    <xdr:to>
      <xdr:col>8</xdr:col>
      <xdr:colOff>333722</xdr:colOff>
      <xdr:row>22</xdr:row>
      <xdr:rowOff>1270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9E734BCA-C866-8C4B-8D08-CDB95EE5BD3D}"/>
            </a:ext>
          </a:extLst>
        </xdr:cNvPr>
        <xdr:cNvSpPr txBox="1"/>
      </xdr:nvSpPr>
      <xdr:spPr>
        <a:xfrm>
          <a:off x="8492064" y="11700933"/>
          <a:ext cx="2827158" cy="3386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Transcripts</a:t>
          </a: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E6AE6E-5F5B-4F4F-9A1C-69B578C4D49A}" name="Table1" displayName="Table1" ref="A3:F33" totalsRowShown="0" headerRowDxfId="2">
  <autoFilter ref="A3:F33" xr:uid="{0C186907-E0EB-5044-929B-DC0742B632CF}"/>
  <sortState xmlns:xlrd2="http://schemas.microsoft.com/office/spreadsheetml/2017/richdata2" ref="A4:F44">
    <sortCondition ref="E3:E44"/>
  </sortState>
  <tableColumns count="6">
    <tableColumn id="1" xr3:uid="{A1D6A49F-9D3D-5145-B7F0-8ACAEDCD572D}" name="D. mccartyi strain" dataDxfId="1"/>
    <tableColumn id="2" xr3:uid="{AC2A21E2-04AD-D140-962A-449AF806A916}" name="Gene name"/>
    <tableColumn id="3" xr3:uid="{2F41D4D2-A459-C94F-85FA-C5C91CCF0AA6}" name="Sequence"/>
    <tableColumn id="4" xr3:uid="{309D276C-5470-4F44-AB3A-E207222DCE85}" name="translation"/>
    <tableColumn id="5" xr3:uid="{5A6D5330-23E2-A04A-AF6D-45329ACB4A35}" name="locus_tag"/>
    <tableColumn id="6" xr3:uid="{42498A99-AF4F-B048-A95C-B211CF07475F}" name="protein_id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304FA1C-51DB-C14B-9108-3AF48106A33B}" name="Table2" displayName="Table2" ref="A3:B5" totalsRowShown="0">
  <autoFilter ref="A3:B5" xr:uid="{6ED1146C-0068-CE45-9B6D-AF5DC71001EB}"/>
  <tableColumns count="2">
    <tableColumn id="1" xr3:uid="{7DCE0492-573A-3744-BD46-37DED00F2C34}" name="Name" dataDxfId="0"/>
    <tableColumn id="2" xr3:uid="{EB313745-41AE-4C49-B49A-69603D5EC4B7}" name="Sequenc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C27E8-CE74-C141-A2D8-402AE1ADFEB6}">
  <dimension ref="A1:I13"/>
  <sheetViews>
    <sheetView workbookViewId="0">
      <selection activeCell="A2" sqref="A2"/>
    </sheetView>
  </sheetViews>
  <sheetFormatPr baseColWidth="10" defaultRowHeight="16" x14ac:dyDescent="0.2"/>
  <cols>
    <col min="1" max="1" width="24.6640625" customWidth="1"/>
    <col min="2" max="2" width="23.33203125" customWidth="1"/>
    <col min="3" max="3" width="14" bestFit="1" customWidth="1"/>
    <col min="4" max="4" width="33.5" customWidth="1"/>
    <col min="5" max="5" width="13.1640625" customWidth="1"/>
    <col min="6" max="6" width="35.6640625" customWidth="1"/>
    <col min="7" max="7" width="16" customWidth="1"/>
    <col min="8" max="8" width="24.5" customWidth="1"/>
    <col min="9" max="9" width="16.5" customWidth="1"/>
  </cols>
  <sheetData>
    <row r="1" spans="1:9" x14ac:dyDescent="0.2">
      <c r="A1" s="6" t="s">
        <v>273</v>
      </c>
    </row>
    <row r="3" spans="1:9" ht="38" customHeight="1" x14ac:dyDescent="0.2">
      <c r="A3" s="79" t="s">
        <v>0</v>
      </c>
      <c r="B3" s="79" t="s">
        <v>188</v>
      </c>
      <c r="C3" s="79" t="s">
        <v>206</v>
      </c>
      <c r="D3" s="79" t="s">
        <v>208</v>
      </c>
      <c r="E3" s="79" t="s">
        <v>207</v>
      </c>
      <c r="F3" s="79" t="s">
        <v>209</v>
      </c>
      <c r="G3" s="79" t="s">
        <v>170</v>
      </c>
      <c r="H3" s="79" t="s">
        <v>163</v>
      </c>
      <c r="I3" s="79" t="s">
        <v>185</v>
      </c>
    </row>
    <row r="4" spans="1:9" ht="17" x14ac:dyDescent="0.2">
      <c r="A4" s="25" t="s">
        <v>187</v>
      </c>
      <c r="B4" s="24" t="s">
        <v>189</v>
      </c>
      <c r="C4" s="24" t="s">
        <v>197</v>
      </c>
      <c r="D4" s="28" t="s">
        <v>171</v>
      </c>
      <c r="E4" s="24" t="s">
        <v>198</v>
      </c>
      <c r="F4" s="28" t="s">
        <v>172</v>
      </c>
      <c r="G4" s="27">
        <v>64</v>
      </c>
      <c r="H4" s="27">
        <v>264</v>
      </c>
      <c r="I4" s="25" t="s">
        <v>184</v>
      </c>
    </row>
    <row r="5" spans="1:9" ht="17" x14ac:dyDescent="0.2">
      <c r="A5" s="26" t="s">
        <v>7</v>
      </c>
      <c r="B5" s="24" t="s">
        <v>190</v>
      </c>
      <c r="C5" s="24" t="s">
        <v>199</v>
      </c>
      <c r="D5" s="28" t="s">
        <v>173</v>
      </c>
      <c r="E5" s="24" t="s">
        <v>200</v>
      </c>
      <c r="F5" s="28" t="s">
        <v>174</v>
      </c>
      <c r="G5" s="27">
        <v>63</v>
      </c>
      <c r="H5" s="27">
        <v>205</v>
      </c>
      <c r="I5" s="25" t="s">
        <v>184</v>
      </c>
    </row>
    <row r="6" spans="1:9" ht="17" x14ac:dyDescent="0.2">
      <c r="A6" s="26" t="s">
        <v>8</v>
      </c>
      <c r="B6" s="24" t="s">
        <v>191</v>
      </c>
      <c r="C6" s="24" t="s">
        <v>195</v>
      </c>
      <c r="D6" s="28" t="s">
        <v>168</v>
      </c>
      <c r="E6" s="24" t="s">
        <v>196</v>
      </c>
      <c r="F6" s="28" t="s">
        <v>169</v>
      </c>
      <c r="G6" s="27">
        <v>62</v>
      </c>
      <c r="H6" s="27">
        <v>316</v>
      </c>
      <c r="I6" s="25" t="s">
        <v>184</v>
      </c>
    </row>
    <row r="7" spans="1:9" ht="17" x14ac:dyDescent="0.2">
      <c r="A7" s="26" t="s">
        <v>9</v>
      </c>
      <c r="B7" s="24" t="s">
        <v>164</v>
      </c>
      <c r="C7" s="24" t="s">
        <v>220</v>
      </c>
      <c r="D7" s="28" t="s">
        <v>175</v>
      </c>
      <c r="E7" s="24" t="s">
        <v>219</v>
      </c>
      <c r="F7" s="28" t="s">
        <v>176</v>
      </c>
      <c r="G7" s="27">
        <v>59</v>
      </c>
      <c r="H7" s="27">
        <v>79</v>
      </c>
      <c r="I7" s="25" t="s">
        <v>184</v>
      </c>
    </row>
    <row r="8" spans="1:9" ht="17" x14ac:dyDescent="0.2">
      <c r="A8" s="24" t="s">
        <v>186</v>
      </c>
      <c r="B8" s="24" t="s">
        <v>205</v>
      </c>
      <c r="C8" s="24" t="s">
        <v>201</v>
      </c>
      <c r="D8" s="28" t="s">
        <v>166</v>
      </c>
      <c r="E8" s="24" t="s">
        <v>202</v>
      </c>
      <c r="F8" s="28" t="s">
        <v>167</v>
      </c>
      <c r="G8" s="27">
        <v>65</v>
      </c>
      <c r="H8" s="27">
        <v>511</v>
      </c>
      <c r="I8" s="25" t="s">
        <v>184</v>
      </c>
    </row>
    <row r="9" spans="1:9" ht="17" x14ac:dyDescent="0.2">
      <c r="A9" s="26" t="s">
        <v>10</v>
      </c>
      <c r="B9" s="25" t="s">
        <v>192</v>
      </c>
      <c r="C9" s="25" t="s">
        <v>193</v>
      </c>
      <c r="D9" s="27" t="s">
        <v>181</v>
      </c>
      <c r="E9" s="25" t="s">
        <v>194</v>
      </c>
      <c r="F9" s="27" t="s">
        <v>182</v>
      </c>
      <c r="G9" s="27">
        <v>60</v>
      </c>
      <c r="H9" s="27">
        <v>238</v>
      </c>
      <c r="I9" s="25" t="s">
        <v>184</v>
      </c>
    </row>
    <row r="10" spans="1:9" ht="17" x14ac:dyDescent="0.2">
      <c r="A10" s="26" t="s">
        <v>165</v>
      </c>
      <c r="B10" s="24" t="s">
        <v>205</v>
      </c>
      <c r="C10" s="25" t="s">
        <v>203</v>
      </c>
      <c r="D10" s="27" t="s">
        <v>177</v>
      </c>
      <c r="E10" s="25" t="s">
        <v>204</v>
      </c>
      <c r="F10" s="27" t="s">
        <v>178</v>
      </c>
      <c r="G10" s="27" t="s">
        <v>244</v>
      </c>
      <c r="H10" s="27" t="s">
        <v>210</v>
      </c>
      <c r="I10" s="25" t="s">
        <v>212</v>
      </c>
    </row>
    <row r="11" spans="1:9" ht="17" x14ac:dyDescent="0.2">
      <c r="A11" s="26" t="s">
        <v>183</v>
      </c>
      <c r="B11" s="24" t="s">
        <v>205</v>
      </c>
      <c r="C11" s="25" t="s">
        <v>218</v>
      </c>
      <c r="D11" s="27" t="s">
        <v>179</v>
      </c>
      <c r="E11" s="25" t="s">
        <v>217</v>
      </c>
      <c r="F11" s="27" t="s">
        <v>180</v>
      </c>
      <c r="G11" s="27">
        <v>62</v>
      </c>
      <c r="H11" s="27">
        <v>2283</v>
      </c>
      <c r="I11" s="25" t="s">
        <v>213</v>
      </c>
    </row>
    <row r="12" spans="1:9" ht="17" x14ac:dyDescent="0.2">
      <c r="A12" s="26" t="s">
        <v>214</v>
      </c>
      <c r="B12" s="24" t="s">
        <v>205</v>
      </c>
      <c r="C12" s="25" t="s">
        <v>215</v>
      </c>
      <c r="D12" s="27" t="s">
        <v>221</v>
      </c>
      <c r="E12" s="25" t="s">
        <v>216</v>
      </c>
      <c r="F12" s="27" t="s">
        <v>222</v>
      </c>
      <c r="G12" s="27">
        <v>62</v>
      </c>
      <c r="H12" s="27">
        <v>2283</v>
      </c>
      <c r="I12" s="25" t="s">
        <v>213</v>
      </c>
    </row>
    <row r="13" spans="1:9" x14ac:dyDescent="0.2">
      <c r="A13" s="29" t="s">
        <v>211</v>
      </c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C7001-47A3-2843-97D9-F39D68B61B89}">
  <dimension ref="A1:Y27"/>
  <sheetViews>
    <sheetView workbookViewId="0">
      <selection activeCell="A14" sqref="A14"/>
    </sheetView>
  </sheetViews>
  <sheetFormatPr baseColWidth="10" defaultRowHeight="16" x14ac:dyDescent="0.2"/>
  <cols>
    <col min="1" max="1" width="13.1640625" customWidth="1"/>
    <col min="2" max="2" width="6.83203125" bestFit="1" customWidth="1"/>
    <col min="3" max="3" width="7.1640625" bestFit="1" customWidth="1"/>
    <col min="4" max="4" width="6.1640625" bestFit="1" customWidth="1"/>
    <col min="5" max="5" width="5.6640625" bestFit="1" customWidth="1"/>
    <col min="6" max="6" width="6.83203125" bestFit="1" customWidth="1"/>
    <col min="7" max="7" width="7.1640625" bestFit="1" customWidth="1"/>
    <col min="8" max="8" width="6.1640625" bestFit="1" customWidth="1"/>
    <col min="9" max="9" width="5.6640625" bestFit="1" customWidth="1"/>
    <col min="10" max="10" width="6.83203125" bestFit="1" customWidth="1"/>
    <col min="11" max="11" width="7.1640625" bestFit="1" customWidth="1"/>
    <col min="12" max="12" width="6.1640625" bestFit="1" customWidth="1"/>
    <col min="13" max="13" width="4.6640625" bestFit="1" customWidth="1"/>
    <col min="14" max="14" width="6.83203125" bestFit="1" customWidth="1"/>
    <col min="15" max="15" width="7.1640625" bestFit="1" customWidth="1"/>
    <col min="16" max="16" width="6.1640625" bestFit="1" customWidth="1"/>
    <col min="17" max="17" width="5.6640625" bestFit="1" customWidth="1"/>
    <col min="18" max="18" width="6.83203125" bestFit="1" customWidth="1"/>
    <col min="19" max="19" width="7.1640625" bestFit="1" customWidth="1"/>
    <col min="20" max="20" width="6.1640625" bestFit="1" customWidth="1"/>
    <col min="21" max="21" width="4.6640625" bestFit="1" customWidth="1"/>
    <col min="22" max="22" width="6.83203125" bestFit="1" customWidth="1"/>
    <col min="23" max="23" width="7.1640625" bestFit="1" customWidth="1"/>
    <col min="24" max="24" width="6.1640625" bestFit="1" customWidth="1"/>
    <col min="25" max="25" width="4.6640625" bestFit="1" customWidth="1"/>
  </cols>
  <sheetData>
    <row r="1" spans="1:25" x14ac:dyDescent="0.2">
      <c r="A1" s="6" t="s">
        <v>274</v>
      </c>
    </row>
    <row r="3" spans="1:25" ht="19" x14ac:dyDescent="0.2">
      <c r="A3" s="4" t="s">
        <v>0</v>
      </c>
      <c r="B3" s="83" t="s">
        <v>1</v>
      </c>
      <c r="C3" s="83"/>
      <c r="D3" s="83" t="s">
        <v>2</v>
      </c>
      <c r="E3" s="83"/>
      <c r="F3" s="83" t="s">
        <v>11</v>
      </c>
      <c r="G3" s="83"/>
      <c r="H3" s="83" t="s">
        <v>3</v>
      </c>
      <c r="I3" s="83"/>
      <c r="J3" s="3" t="s">
        <v>4</v>
      </c>
    </row>
    <row r="4" spans="1:25" x14ac:dyDescent="0.2">
      <c r="A4" s="1"/>
      <c r="B4" s="3" t="s">
        <v>5</v>
      </c>
      <c r="C4" s="3" t="s">
        <v>261</v>
      </c>
      <c r="D4" s="3" t="s">
        <v>5</v>
      </c>
      <c r="E4" s="72" t="s">
        <v>261</v>
      </c>
      <c r="F4" s="3" t="s">
        <v>5</v>
      </c>
      <c r="G4" s="72" t="s">
        <v>261</v>
      </c>
      <c r="H4" s="3" t="s">
        <v>5</v>
      </c>
      <c r="I4" s="72" t="s">
        <v>261</v>
      </c>
      <c r="J4" s="4"/>
    </row>
    <row r="5" spans="1:25" x14ac:dyDescent="0.2">
      <c r="A5" s="4" t="s">
        <v>12</v>
      </c>
      <c r="B5" s="8">
        <f>B23</f>
        <v>-3.5554285714285712</v>
      </c>
      <c r="C5" s="7">
        <f>B24</f>
        <v>0.11608309831446491</v>
      </c>
      <c r="D5" s="7">
        <f>C23</f>
        <v>38.439857142857143</v>
      </c>
      <c r="E5" s="7">
        <f>C24</f>
        <v>0.68988898347763861</v>
      </c>
      <c r="F5" s="7">
        <f>D23</f>
        <v>0.99828571428571411</v>
      </c>
      <c r="G5" s="7">
        <f>D24</f>
        <v>7.5592894601845509E-4</v>
      </c>
      <c r="H5" s="10">
        <f>E23</f>
        <v>0.90999999999999992</v>
      </c>
      <c r="I5" s="7">
        <f>E24</f>
        <v>4.1809089920733754E-2</v>
      </c>
      <c r="J5" s="1">
        <f>B25</f>
        <v>7</v>
      </c>
    </row>
    <row r="6" spans="1:25" x14ac:dyDescent="0.2">
      <c r="A6" s="5" t="s">
        <v>7</v>
      </c>
      <c r="B6" s="7">
        <f>F23</f>
        <v>-3.516428571428571</v>
      </c>
      <c r="C6" s="7">
        <f>F24</f>
        <v>0.11082096243168849</v>
      </c>
      <c r="D6" s="7">
        <f>G23</f>
        <v>39.013857142857141</v>
      </c>
      <c r="E6" s="7">
        <f>G24</f>
        <v>1.5649052610910597</v>
      </c>
      <c r="F6" s="7">
        <f>H23</f>
        <v>0.99299999999999999</v>
      </c>
      <c r="G6" s="7">
        <f>H24</f>
        <v>8.2056890833941219E-3</v>
      </c>
      <c r="H6" s="10">
        <f>I23</f>
        <v>0.92600000000000005</v>
      </c>
      <c r="I6" s="7">
        <f>I24</f>
        <v>3.9623225512317888E-2</v>
      </c>
      <c r="J6" s="1">
        <f>F25</f>
        <v>7</v>
      </c>
    </row>
    <row r="7" spans="1:25" x14ac:dyDescent="0.2">
      <c r="A7" s="5" t="s">
        <v>8</v>
      </c>
      <c r="B7" s="7">
        <f>J23</f>
        <v>-3.6128571428571434</v>
      </c>
      <c r="C7" s="7">
        <f>J24</f>
        <v>0.15524542781397094</v>
      </c>
      <c r="D7" s="7">
        <f>K23</f>
        <v>39.33728571428572</v>
      </c>
      <c r="E7" s="7">
        <f>K24</f>
        <v>2.329972797715723</v>
      </c>
      <c r="F7" s="7">
        <f>L23</f>
        <v>0.99571428571428566</v>
      </c>
      <c r="G7" s="7">
        <f>L24</f>
        <v>6.4216894379980185E-3</v>
      </c>
      <c r="H7" s="10">
        <f>M23</f>
        <v>0.89399999999999991</v>
      </c>
      <c r="I7" s="7">
        <f>M24</f>
        <v>5.2338640919815015E-2</v>
      </c>
      <c r="J7" s="1">
        <f>J25</f>
        <v>7</v>
      </c>
    </row>
    <row r="8" spans="1:25" x14ac:dyDescent="0.2">
      <c r="A8" s="5" t="s">
        <v>9</v>
      </c>
      <c r="B8" s="7">
        <f>N23</f>
        <v>-3.2933333333333334</v>
      </c>
      <c r="C8" s="7">
        <f>N24</f>
        <v>0.15805020299470249</v>
      </c>
      <c r="D8" s="7">
        <f>O23</f>
        <v>38.613</v>
      </c>
      <c r="E8" s="7">
        <f>O24</f>
        <v>1.0777439399040942</v>
      </c>
      <c r="F8" s="7">
        <f>P23</f>
        <v>0.99650000000000005</v>
      </c>
      <c r="G8" s="7">
        <f>P24</f>
        <v>3.2710854467592281E-3</v>
      </c>
      <c r="H8" s="10">
        <f>Q23</f>
        <v>1.0156666666666665</v>
      </c>
      <c r="I8" s="7">
        <f>Q24</f>
        <v>6.7405242130465406E-2</v>
      </c>
      <c r="J8" s="1">
        <f>N25</f>
        <v>6</v>
      </c>
    </row>
    <row r="9" spans="1:25" x14ac:dyDescent="0.2">
      <c r="A9" s="4" t="s">
        <v>13</v>
      </c>
      <c r="B9" s="7">
        <f>R23</f>
        <v>-3.786</v>
      </c>
      <c r="C9" s="7">
        <f>R24</f>
        <v>2.12132034355966E-2</v>
      </c>
      <c r="D9" s="7">
        <f>S23</f>
        <v>36.927999999999997</v>
      </c>
      <c r="E9" s="7">
        <f>S24</f>
        <v>6.0995030945151676</v>
      </c>
      <c r="F9" s="7">
        <f>T23</f>
        <v>0.99950000000000006</v>
      </c>
      <c r="G9" s="7">
        <f>T24</f>
        <v>7.0710678118654816E-4</v>
      </c>
      <c r="H9" s="10">
        <f>U23</f>
        <v>0.83699999999999997</v>
      </c>
      <c r="I9" s="7">
        <f>U24</f>
        <v>5.6568542494923853E-3</v>
      </c>
      <c r="J9" s="1">
        <f>R25</f>
        <v>2</v>
      </c>
    </row>
    <row r="10" spans="1:25" x14ac:dyDescent="0.2">
      <c r="A10" s="5" t="s">
        <v>10</v>
      </c>
      <c r="B10" s="7">
        <f>V23</f>
        <v>-3.6920000000000002</v>
      </c>
      <c r="C10" s="7" t="str">
        <f>V24</f>
        <v>n.c.</v>
      </c>
      <c r="D10" s="7">
        <f>W23</f>
        <v>40.539000000000001</v>
      </c>
      <c r="E10" s="7" t="str">
        <f>W24</f>
        <v>n.c.</v>
      </c>
      <c r="F10" s="7">
        <f>X23</f>
        <v>0.999</v>
      </c>
      <c r="G10" s="7" t="str">
        <f>X24</f>
        <v>n.c.</v>
      </c>
      <c r="H10" s="10">
        <f>Y23</f>
        <v>0.86599999999999999</v>
      </c>
      <c r="I10" s="7" t="str">
        <f>Y24</f>
        <v>n.c.</v>
      </c>
      <c r="J10" s="1">
        <f>V25</f>
        <v>1</v>
      </c>
    </row>
    <row r="11" spans="1:25" ht="19" x14ac:dyDescent="0.2">
      <c r="A11" s="2" t="s">
        <v>262</v>
      </c>
    </row>
    <row r="12" spans="1:25" ht="19" x14ac:dyDescent="0.2">
      <c r="A12" s="2"/>
    </row>
    <row r="13" spans="1:25" x14ac:dyDescent="0.2">
      <c r="A13" s="6" t="s">
        <v>283</v>
      </c>
    </row>
    <row r="14" spans="1:25" x14ac:dyDescent="0.2">
      <c r="B14" s="83" t="s">
        <v>24</v>
      </c>
      <c r="C14" s="83"/>
      <c r="D14" s="83"/>
      <c r="E14" s="83"/>
      <c r="F14" s="82" t="s">
        <v>7</v>
      </c>
      <c r="G14" s="82"/>
      <c r="H14" s="82"/>
      <c r="I14" s="82"/>
      <c r="J14" s="82" t="s">
        <v>8</v>
      </c>
      <c r="K14" s="82"/>
      <c r="L14" s="82"/>
      <c r="M14" s="82"/>
      <c r="N14" s="82" t="s">
        <v>9</v>
      </c>
      <c r="O14" s="82"/>
      <c r="P14" s="82"/>
      <c r="Q14" s="82"/>
      <c r="R14" s="82" t="s">
        <v>16</v>
      </c>
      <c r="S14" s="82"/>
      <c r="T14" s="82"/>
      <c r="U14" s="82"/>
      <c r="V14" s="82" t="s">
        <v>10</v>
      </c>
      <c r="W14" s="82"/>
      <c r="X14" s="82"/>
      <c r="Y14" s="82"/>
    </row>
    <row r="15" spans="1:25" x14ac:dyDescent="0.2">
      <c r="B15" s="4" t="s">
        <v>1</v>
      </c>
      <c r="C15" s="4" t="s">
        <v>2</v>
      </c>
      <c r="D15" s="4" t="s">
        <v>23</v>
      </c>
      <c r="E15" s="4" t="s">
        <v>3</v>
      </c>
      <c r="F15" s="4" t="s">
        <v>1</v>
      </c>
      <c r="G15" s="4" t="s">
        <v>2</v>
      </c>
      <c r="H15" s="4" t="s">
        <v>23</v>
      </c>
      <c r="I15" s="4" t="s">
        <v>3</v>
      </c>
      <c r="J15" s="4" t="s">
        <v>1</v>
      </c>
      <c r="K15" s="4" t="s">
        <v>2</v>
      </c>
      <c r="L15" s="4" t="s">
        <v>23</v>
      </c>
      <c r="M15" s="4" t="s">
        <v>3</v>
      </c>
      <c r="N15" s="4" t="s">
        <v>1</v>
      </c>
      <c r="O15" s="4" t="s">
        <v>2</v>
      </c>
      <c r="P15" s="4" t="s">
        <v>23</v>
      </c>
      <c r="Q15" s="4" t="s">
        <v>3</v>
      </c>
      <c r="R15" s="4" t="s">
        <v>1</v>
      </c>
      <c r="S15" s="4" t="s">
        <v>2</v>
      </c>
      <c r="T15" s="4" t="s">
        <v>23</v>
      </c>
      <c r="U15" s="4" t="s">
        <v>3</v>
      </c>
      <c r="V15" s="4" t="s">
        <v>1</v>
      </c>
      <c r="W15" s="4" t="s">
        <v>2</v>
      </c>
      <c r="X15" s="4" t="s">
        <v>23</v>
      </c>
      <c r="Y15" s="4" t="s">
        <v>3</v>
      </c>
    </row>
    <row r="16" spans="1:25" x14ac:dyDescent="0.2">
      <c r="A16" s="22">
        <v>42795</v>
      </c>
      <c r="B16" s="1">
        <v>-3.4870000000000001</v>
      </c>
      <c r="C16" s="1">
        <v>37.820999999999998</v>
      </c>
      <c r="D16" s="1">
        <v>0.998</v>
      </c>
      <c r="E16" s="10">
        <v>0.93600000000000005</v>
      </c>
      <c r="F16" s="1">
        <v>-3.5870000000000002</v>
      </c>
      <c r="G16" s="1">
        <v>39.259</v>
      </c>
      <c r="H16" s="1">
        <v>0.98599999999999999</v>
      </c>
      <c r="I16" s="10">
        <v>0.9</v>
      </c>
      <c r="J16" s="1">
        <v>-3.504</v>
      </c>
      <c r="K16" s="1">
        <v>38.173999999999999</v>
      </c>
      <c r="L16" s="1">
        <v>0.995</v>
      </c>
      <c r="M16" s="10">
        <v>0.92900000000000005</v>
      </c>
      <c r="N16" s="1">
        <v>-3.1579999999999999</v>
      </c>
      <c r="O16" s="1">
        <v>36.597000000000001</v>
      </c>
      <c r="P16" s="1">
        <v>0.995</v>
      </c>
      <c r="Q16" s="10">
        <v>1.073</v>
      </c>
      <c r="R16" s="1" t="s">
        <v>18</v>
      </c>
      <c r="S16" s="1" t="s">
        <v>18</v>
      </c>
      <c r="T16" s="1" t="s">
        <v>18</v>
      </c>
      <c r="U16" s="1" t="s">
        <v>18</v>
      </c>
      <c r="V16" s="1" t="s">
        <v>18</v>
      </c>
      <c r="W16" s="1" t="s">
        <v>18</v>
      </c>
      <c r="X16" s="1" t="s">
        <v>18</v>
      </c>
      <c r="Y16" s="1" t="s">
        <v>18</v>
      </c>
    </row>
    <row r="17" spans="1:25" x14ac:dyDescent="0.2">
      <c r="A17" s="22">
        <v>42917</v>
      </c>
      <c r="B17" s="1">
        <v>-3.758</v>
      </c>
      <c r="C17" s="1">
        <v>37.831000000000003</v>
      </c>
      <c r="D17" s="1">
        <v>0.998</v>
      </c>
      <c r="E17" s="10">
        <v>0.84599999999999997</v>
      </c>
      <c r="F17" s="1">
        <v>-3.6989999999999998</v>
      </c>
      <c r="G17" s="1">
        <v>40.664000000000001</v>
      </c>
      <c r="H17" s="1">
        <v>0.99299999999999999</v>
      </c>
      <c r="I17" s="10">
        <v>0.86299999999999999</v>
      </c>
      <c r="J17" s="1">
        <v>-3.7440000000000002</v>
      </c>
      <c r="K17" s="1">
        <v>40.661000000000001</v>
      </c>
      <c r="L17" s="1">
        <v>0.995</v>
      </c>
      <c r="M17" s="10">
        <v>0.85</v>
      </c>
      <c r="N17" s="1">
        <v>-3.4260000000000002</v>
      </c>
      <c r="O17" s="1">
        <v>38.97</v>
      </c>
      <c r="P17" s="1">
        <v>0.996</v>
      </c>
      <c r="Q17" s="10">
        <v>0.95799999999999996</v>
      </c>
      <c r="R17" s="1" t="s">
        <v>18</v>
      </c>
      <c r="S17" s="1" t="s">
        <v>18</v>
      </c>
      <c r="T17" s="1" t="s">
        <v>18</v>
      </c>
      <c r="U17" s="1" t="s">
        <v>18</v>
      </c>
      <c r="V17" s="1" t="s">
        <v>18</v>
      </c>
      <c r="W17" s="1" t="s">
        <v>18</v>
      </c>
      <c r="X17" s="1" t="s">
        <v>18</v>
      </c>
      <c r="Y17" s="1" t="s">
        <v>18</v>
      </c>
    </row>
    <row r="18" spans="1:25" x14ac:dyDescent="0.2">
      <c r="A18" s="22">
        <v>43040</v>
      </c>
      <c r="B18" s="1">
        <v>-3.3839999999999999</v>
      </c>
      <c r="C18" s="1">
        <v>38.795000000000002</v>
      </c>
      <c r="D18" s="1">
        <v>0.998</v>
      </c>
      <c r="E18" s="10">
        <v>0.97499999999999998</v>
      </c>
      <c r="F18" s="1">
        <v>-3.35</v>
      </c>
      <c r="G18" s="1">
        <v>40.619999999999997</v>
      </c>
      <c r="H18" s="1">
        <v>0.97799999999999998</v>
      </c>
      <c r="I18" s="10">
        <v>0.98799999999999999</v>
      </c>
      <c r="J18" s="1">
        <v>-3.8149999999999999</v>
      </c>
      <c r="K18" s="1">
        <v>44.101999999999997</v>
      </c>
      <c r="L18" s="1">
        <v>0.98199999999999998</v>
      </c>
      <c r="M18" s="10">
        <v>0.82899999999999996</v>
      </c>
      <c r="N18" s="1">
        <v>-3.1779999999999999</v>
      </c>
      <c r="O18" s="1">
        <v>38.981000000000002</v>
      </c>
      <c r="P18" s="1">
        <v>0.99099999999999999</v>
      </c>
      <c r="Q18" s="10">
        <v>1.0640000000000001</v>
      </c>
      <c r="R18" s="1" t="s">
        <v>18</v>
      </c>
      <c r="S18" s="1" t="s">
        <v>18</v>
      </c>
      <c r="T18" s="1" t="s">
        <v>18</v>
      </c>
      <c r="U18" s="1" t="s">
        <v>18</v>
      </c>
      <c r="V18" s="1" t="s">
        <v>18</v>
      </c>
      <c r="W18" s="1" t="s">
        <v>18</v>
      </c>
      <c r="X18" s="1" t="s">
        <v>18</v>
      </c>
      <c r="Y18" s="1" t="s">
        <v>18</v>
      </c>
    </row>
    <row r="19" spans="1:25" x14ac:dyDescent="0.2">
      <c r="A19" s="22">
        <v>43160</v>
      </c>
      <c r="B19" s="1">
        <v>-3.5779999999999998</v>
      </c>
      <c r="C19" s="1">
        <v>39.109000000000002</v>
      </c>
      <c r="D19" s="1">
        <v>0.997</v>
      </c>
      <c r="E19" s="10">
        <v>0.90300000000000002</v>
      </c>
      <c r="F19" s="1">
        <v>-3.4329999999999998</v>
      </c>
      <c r="G19" s="1">
        <v>40.128999999999998</v>
      </c>
      <c r="H19" s="1">
        <v>0.996</v>
      </c>
      <c r="I19" s="10">
        <v>0.95499999999999996</v>
      </c>
      <c r="J19" s="1">
        <v>-3.38</v>
      </c>
      <c r="K19" s="1">
        <v>37.942</v>
      </c>
      <c r="L19" s="1">
        <v>0.999</v>
      </c>
      <c r="M19" s="10">
        <v>0.97599999999999998</v>
      </c>
      <c r="N19" s="1">
        <v>-3.1230000000000002</v>
      </c>
      <c r="O19" s="1">
        <v>38.262</v>
      </c>
      <c r="P19" s="1">
        <v>0.998</v>
      </c>
      <c r="Q19" s="10">
        <v>1.0900000000000001</v>
      </c>
      <c r="R19" s="1" t="s">
        <v>18</v>
      </c>
      <c r="S19" s="1" t="s">
        <v>18</v>
      </c>
      <c r="T19" s="1" t="s">
        <v>18</v>
      </c>
      <c r="U19" s="1" t="s">
        <v>18</v>
      </c>
      <c r="V19" s="1" t="s">
        <v>18</v>
      </c>
      <c r="W19" s="1" t="s">
        <v>18</v>
      </c>
      <c r="X19" s="1" t="s">
        <v>18</v>
      </c>
      <c r="Y19" s="1" t="s">
        <v>18</v>
      </c>
    </row>
    <row r="20" spans="1:25" x14ac:dyDescent="0.2">
      <c r="A20" s="22">
        <v>43282</v>
      </c>
      <c r="B20" s="1">
        <v>-3.5019999999999998</v>
      </c>
      <c r="C20" s="1">
        <v>37.600999999999999</v>
      </c>
      <c r="D20" s="1">
        <v>0.999</v>
      </c>
      <c r="E20" s="10">
        <v>0.93</v>
      </c>
      <c r="F20" s="1">
        <v>-3.4990000000000001</v>
      </c>
      <c r="G20" s="1">
        <v>37.905000000000001</v>
      </c>
      <c r="H20" s="1">
        <v>0.999</v>
      </c>
      <c r="I20" s="10">
        <v>0.93100000000000005</v>
      </c>
      <c r="J20" s="1">
        <v>-3.633</v>
      </c>
      <c r="K20" s="1">
        <v>38.808999999999997</v>
      </c>
      <c r="L20" s="1">
        <v>1</v>
      </c>
      <c r="M20" s="10">
        <v>0.88500000000000001</v>
      </c>
      <c r="N20" s="1">
        <v>-3.387</v>
      </c>
      <c r="O20" s="1">
        <v>39.502000000000002</v>
      </c>
      <c r="P20" s="1">
        <v>0.999</v>
      </c>
      <c r="Q20" s="10">
        <v>0.97399999999999998</v>
      </c>
      <c r="R20" s="1" t="s">
        <v>18</v>
      </c>
      <c r="S20" s="1" t="s">
        <v>18</v>
      </c>
      <c r="T20" s="1" t="s">
        <v>18</v>
      </c>
      <c r="U20" s="1" t="s">
        <v>18</v>
      </c>
      <c r="V20" s="1">
        <v>-3.6920000000000002</v>
      </c>
      <c r="W20" s="1">
        <v>40.539000000000001</v>
      </c>
      <c r="X20" s="1">
        <v>0.999</v>
      </c>
      <c r="Y20" s="10">
        <v>0.86599999999999999</v>
      </c>
    </row>
    <row r="21" spans="1:25" x14ac:dyDescent="0.2">
      <c r="A21" s="22">
        <v>43405</v>
      </c>
      <c r="B21" s="1">
        <v>-3.5950000000000002</v>
      </c>
      <c r="C21" s="1">
        <v>38.585999999999999</v>
      </c>
      <c r="D21" s="1">
        <v>0.999</v>
      </c>
      <c r="E21" s="10">
        <v>0.879</v>
      </c>
      <c r="F21" s="1">
        <v>-3.5110000000000001</v>
      </c>
      <c r="G21" s="1">
        <v>36.665999999999997</v>
      </c>
      <c r="H21" s="1">
        <v>1</v>
      </c>
      <c r="I21" s="10">
        <v>0.92700000000000005</v>
      </c>
      <c r="J21" s="1">
        <v>-3.7069999999999999</v>
      </c>
      <c r="K21" s="1">
        <v>37.966999999999999</v>
      </c>
      <c r="L21" s="1">
        <v>1</v>
      </c>
      <c r="M21" s="10">
        <v>0.86099999999999999</v>
      </c>
      <c r="N21" s="1">
        <v>-3.488</v>
      </c>
      <c r="O21" s="1">
        <v>39.366</v>
      </c>
      <c r="P21" s="1">
        <v>1</v>
      </c>
      <c r="Q21" s="10">
        <v>0.93500000000000005</v>
      </c>
      <c r="R21" s="1">
        <v>-3.8010000000000002</v>
      </c>
      <c r="S21" s="1">
        <v>32.615000000000002</v>
      </c>
      <c r="T21" s="1">
        <v>1</v>
      </c>
      <c r="U21" s="10">
        <v>0.83299999999999996</v>
      </c>
      <c r="V21" s="1" t="s">
        <v>18</v>
      </c>
      <c r="W21" s="1" t="s">
        <v>18</v>
      </c>
      <c r="X21" s="1" t="s">
        <v>18</v>
      </c>
      <c r="Y21" s="1" t="s">
        <v>18</v>
      </c>
    </row>
    <row r="22" spans="1:25" x14ac:dyDescent="0.2">
      <c r="A22" s="22">
        <v>43647</v>
      </c>
      <c r="B22" s="1">
        <v>-3.5840000000000001</v>
      </c>
      <c r="C22" s="1">
        <v>39.335999999999999</v>
      </c>
      <c r="D22" s="1">
        <v>0.999</v>
      </c>
      <c r="E22" s="10">
        <v>0.90100000000000002</v>
      </c>
      <c r="F22" s="1">
        <v>-3.536</v>
      </c>
      <c r="G22" s="1">
        <v>37.853999999999999</v>
      </c>
      <c r="H22" s="1">
        <v>0.999</v>
      </c>
      <c r="I22" s="10">
        <v>0.91800000000000004</v>
      </c>
      <c r="J22" s="1">
        <v>-3.5070000000000001</v>
      </c>
      <c r="K22" s="1">
        <v>37.706000000000003</v>
      </c>
      <c r="L22" s="1">
        <v>0.999</v>
      </c>
      <c r="M22" s="10">
        <v>0.92800000000000005</v>
      </c>
      <c r="N22" s="1" t="s">
        <v>18</v>
      </c>
      <c r="O22" s="1" t="s">
        <v>18</v>
      </c>
      <c r="P22" s="1" t="s">
        <v>18</v>
      </c>
      <c r="Q22" s="10" t="s">
        <v>18</v>
      </c>
      <c r="R22" s="1">
        <v>-3.7709999999999999</v>
      </c>
      <c r="S22" s="1">
        <v>41.241</v>
      </c>
      <c r="T22" s="1">
        <v>0.999</v>
      </c>
      <c r="U22" s="10">
        <v>0.84099999999999997</v>
      </c>
      <c r="V22" s="1" t="s">
        <v>18</v>
      </c>
      <c r="W22" s="1" t="s">
        <v>18</v>
      </c>
      <c r="X22" s="1" t="s">
        <v>18</v>
      </c>
      <c r="Y22" s="1" t="s">
        <v>18</v>
      </c>
    </row>
    <row r="23" spans="1:25" x14ac:dyDescent="0.2">
      <c r="A23" s="23" t="s">
        <v>5</v>
      </c>
      <c r="B23" s="7">
        <f t="shared" ref="B23:Y23" si="0">AVERAGE(B16:B22)</f>
        <v>-3.5554285714285712</v>
      </c>
      <c r="C23" s="7">
        <f t="shared" si="0"/>
        <v>38.439857142857143</v>
      </c>
      <c r="D23" s="7">
        <f t="shared" si="0"/>
        <v>0.99828571428571411</v>
      </c>
      <c r="E23" s="10">
        <f t="shared" si="0"/>
        <v>0.90999999999999992</v>
      </c>
      <c r="F23" s="7">
        <f t="shared" si="0"/>
        <v>-3.516428571428571</v>
      </c>
      <c r="G23" s="7">
        <f t="shared" si="0"/>
        <v>39.013857142857141</v>
      </c>
      <c r="H23" s="7">
        <f t="shared" si="0"/>
        <v>0.99299999999999999</v>
      </c>
      <c r="I23" s="10">
        <f t="shared" si="0"/>
        <v>0.92600000000000005</v>
      </c>
      <c r="J23" s="7">
        <f t="shared" si="0"/>
        <v>-3.6128571428571434</v>
      </c>
      <c r="K23" s="7">
        <f t="shared" si="0"/>
        <v>39.33728571428572</v>
      </c>
      <c r="L23" s="7">
        <f t="shared" si="0"/>
        <v>0.99571428571428566</v>
      </c>
      <c r="M23" s="10">
        <f t="shared" si="0"/>
        <v>0.89399999999999991</v>
      </c>
      <c r="N23" s="7">
        <f t="shared" si="0"/>
        <v>-3.2933333333333334</v>
      </c>
      <c r="O23" s="7">
        <f t="shared" si="0"/>
        <v>38.613</v>
      </c>
      <c r="P23" s="7">
        <f t="shared" si="0"/>
        <v>0.99650000000000005</v>
      </c>
      <c r="Q23" s="10">
        <f t="shared" si="0"/>
        <v>1.0156666666666665</v>
      </c>
      <c r="R23" s="7">
        <f t="shared" si="0"/>
        <v>-3.786</v>
      </c>
      <c r="S23" s="7">
        <f t="shared" si="0"/>
        <v>36.927999999999997</v>
      </c>
      <c r="T23" s="7">
        <f t="shared" si="0"/>
        <v>0.99950000000000006</v>
      </c>
      <c r="U23" s="10">
        <f t="shared" si="0"/>
        <v>0.83699999999999997</v>
      </c>
      <c r="V23" s="7">
        <f t="shared" si="0"/>
        <v>-3.6920000000000002</v>
      </c>
      <c r="W23" s="7">
        <f t="shared" si="0"/>
        <v>40.539000000000001</v>
      </c>
      <c r="X23" s="7">
        <f t="shared" si="0"/>
        <v>0.999</v>
      </c>
      <c r="Y23" s="10">
        <f t="shared" si="0"/>
        <v>0.86599999999999999</v>
      </c>
    </row>
    <row r="24" spans="1:25" x14ac:dyDescent="0.2">
      <c r="A24" s="23" t="s">
        <v>6</v>
      </c>
      <c r="B24" s="7">
        <f t="shared" ref="B24:U24" si="1">STDEV(B16:B22)</f>
        <v>0.11608309831446491</v>
      </c>
      <c r="C24" s="7">
        <f t="shared" si="1"/>
        <v>0.68988898347763861</v>
      </c>
      <c r="D24" s="7">
        <f t="shared" si="1"/>
        <v>7.5592894601845509E-4</v>
      </c>
      <c r="E24" s="7">
        <f t="shared" si="1"/>
        <v>4.1809089920733754E-2</v>
      </c>
      <c r="F24" s="7">
        <f t="shared" si="1"/>
        <v>0.11082096243168849</v>
      </c>
      <c r="G24" s="7">
        <f t="shared" si="1"/>
        <v>1.5649052610910597</v>
      </c>
      <c r="H24" s="7">
        <f t="shared" si="1"/>
        <v>8.2056890833941219E-3</v>
      </c>
      <c r="I24" s="7">
        <f t="shared" si="1"/>
        <v>3.9623225512317888E-2</v>
      </c>
      <c r="J24" s="7">
        <f t="shared" si="1"/>
        <v>0.15524542781397094</v>
      </c>
      <c r="K24" s="7">
        <f t="shared" si="1"/>
        <v>2.329972797715723</v>
      </c>
      <c r="L24" s="7">
        <f t="shared" si="1"/>
        <v>6.4216894379980185E-3</v>
      </c>
      <c r="M24" s="7">
        <f t="shared" si="1"/>
        <v>5.2338640919815015E-2</v>
      </c>
      <c r="N24" s="7">
        <f t="shared" si="1"/>
        <v>0.15805020299470249</v>
      </c>
      <c r="O24" s="7">
        <f t="shared" si="1"/>
        <v>1.0777439399040942</v>
      </c>
      <c r="P24" s="7">
        <f t="shared" si="1"/>
        <v>3.2710854467592281E-3</v>
      </c>
      <c r="Q24" s="7">
        <f t="shared" si="1"/>
        <v>6.7405242130465406E-2</v>
      </c>
      <c r="R24" s="7">
        <f t="shared" si="1"/>
        <v>2.12132034355966E-2</v>
      </c>
      <c r="S24" s="7">
        <f t="shared" si="1"/>
        <v>6.0995030945151676</v>
      </c>
      <c r="T24" s="7">
        <f t="shared" si="1"/>
        <v>7.0710678118654816E-4</v>
      </c>
      <c r="U24" s="7">
        <f t="shared" si="1"/>
        <v>5.6568542494923853E-3</v>
      </c>
      <c r="V24" s="7" t="s">
        <v>21</v>
      </c>
      <c r="W24" s="7" t="s">
        <v>21</v>
      </c>
      <c r="X24" s="7" t="s">
        <v>21</v>
      </c>
      <c r="Y24" s="7" t="s">
        <v>21</v>
      </c>
    </row>
    <row r="25" spans="1:25" x14ac:dyDescent="0.2">
      <c r="A25" s="23" t="s">
        <v>30</v>
      </c>
      <c r="B25" s="1">
        <f t="shared" ref="B25:Y25" si="2">COUNT(B16:B22)</f>
        <v>7</v>
      </c>
      <c r="C25" s="1">
        <f t="shared" si="2"/>
        <v>7</v>
      </c>
      <c r="D25" s="1">
        <f t="shared" si="2"/>
        <v>7</v>
      </c>
      <c r="E25" s="1">
        <f t="shared" si="2"/>
        <v>7</v>
      </c>
      <c r="F25" s="1">
        <f t="shared" si="2"/>
        <v>7</v>
      </c>
      <c r="G25" s="1">
        <f t="shared" si="2"/>
        <v>7</v>
      </c>
      <c r="H25" s="1">
        <f t="shared" si="2"/>
        <v>7</v>
      </c>
      <c r="I25" s="1">
        <f t="shared" si="2"/>
        <v>7</v>
      </c>
      <c r="J25" s="1">
        <f t="shared" si="2"/>
        <v>7</v>
      </c>
      <c r="K25" s="1">
        <f t="shared" si="2"/>
        <v>7</v>
      </c>
      <c r="L25" s="1">
        <f t="shared" si="2"/>
        <v>7</v>
      </c>
      <c r="M25" s="1">
        <f t="shared" si="2"/>
        <v>7</v>
      </c>
      <c r="N25" s="1">
        <f t="shared" si="2"/>
        <v>6</v>
      </c>
      <c r="O25" s="1">
        <f t="shared" si="2"/>
        <v>6</v>
      </c>
      <c r="P25" s="1">
        <f t="shared" si="2"/>
        <v>6</v>
      </c>
      <c r="Q25" s="1">
        <f t="shared" si="2"/>
        <v>6</v>
      </c>
      <c r="R25" s="1">
        <f t="shared" si="2"/>
        <v>2</v>
      </c>
      <c r="S25" s="1">
        <f t="shared" si="2"/>
        <v>2</v>
      </c>
      <c r="T25" s="1">
        <f t="shared" si="2"/>
        <v>2</v>
      </c>
      <c r="U25" s="1">
        <f t="shared" si="2"/>
        <v>2</v>
      </c>
      <c r="V25" s="1">
        <f t="shared" si="2"/>
        <v>1</v>
      </c>
      <c r="W25" s="1">
        <f t="shared" si="2"/>
        <v>1</v>
      </c>
      <c r="X25" s="1">
        <f t="shared" si="2"/>
        <v>1</v>
      </c>
      <c r="Y25" s="1">
        <f t="shared" si="2"/>
        <v>1</v>
      </c>
    </row>
    <row r="27" spans="1:25" x14ac:dyDescent="0.2">
      <c r="A27" s="9" t="s">
        <v>22</v>
      </c>
    </row>
  </sheetData>
  <mergeCells count="10">
    <mergeCell ref="J14:M14"/>
    <mergeCell ref="N14:Q14"/>
    <mergeCell ref="R14:U14"/>
    <mergeCell ref="V14:Y14"/>
    <mergeCell ref="B3:C3"/>
    <mergeCell ref="D3:E3"/>
    <mergeCell ref="F3:G3"/>
    <mergeCell ref="H3:I3"/>
    <mergeCell ref="B14:E14"/>
    <mergeCell ref="F14:I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B30E4-FF97-DC41-8DDA-A6C7DBCADBE3}">
  <dimension ref="A1:AL17"/>
  <sheetViews>
    <sheetView workbookViewId="0">
      <selection activeCell="AG12" sqref="AG12"/>
    </sheetView>
  </sheetViews>
  <sheetFormatPr baseColWidth="10" defaultRowHeight="16" x14ac:dyDescent="0.2"/>
  <cols>
    <col min="1" max="1" width="12.83203125" customWidth="1"/>
  </cols>
  <sheetData>
    <row r="1" spans="1:38" x14ac:dyDescent="0.2">
      <c r="A1" s="6" t="s">
        <v>281</v>
      </c>
    </row>
    <row r="3" spans="1:38" x14ac:dyDescent="0.2">
      <c r="B3" s="85">
        <v>42887</v>
      </c>
      <c r="C3" s="83"/>
      <c r="D3" s="83"/>
      <c r="E3" s="83"/>
      <c r="F3" s="83"/>
      <c r="G3" s="84">
        <v>43053</v>
      </c>
      <c r="H3" s="84"/>
      <c r="I3" s="84"/>
      <c r="J3" s="84"/>
      <c r="K3" s="84"/>
      <c r="L3" s="84">
        <v>43160</v>
      </c>
      <c r="M3" s="84"/>
      <c r="N3" s="84"/>
      <c r="O3" s="84"/>
      <c r="P3" s="84"/>
      <c r="Q3" s="84">
        <v>43252</v>
      </c>
      <c r="R3" s="84"/>
      <c r="S3" s="84"/>
      <c r="T3" s="84"/>
      <c r="U3" s="84"/>
      <c r="V3" s="84"/>
      <c r="W3" s="84">
        <v>43405</v>
      </c>
      <c r="X3" s="84"/>
      <c r="Y3" s="84"/>
      <c r="Z3" s="84"/>
      <c r="AA3" s="84"/>
      <c r="AB3" s="84">
        <v>43525</v>
      </c>
      <c r="AC3" s="84"/>
      <c r="AD3" s="84"/>
      <c r="AE3" s="84"/>
      <c r="AF3" s="84"/>
      <c r="AG3" s="84"/>
      <c r="AH3" s="84">
        <v>43617</v>
      </c>
      <c r="AI3" s="84"/>
      <c r="AJ3" s="84"/>
      <c r="AK3" s="84"/>
      <c r="AL3" s="84"/>
    </row>
    <row r="4" spans="1:38" x14ac:dyDescent="0.2">
      <c r="B4" s="4" t="s">
        <v>19</v>
      </c>
      <c r="C4" s="5" t="s">
        <v>7</v>
      </c>
      <c r="D4" s="5" t="s">
        <v>8</v>
      </c>
      <c r="E4" s="5" t="s">
        <v>9</v>
      </c>
      <c r="F4" s="5" t="s">
        <v>16</v>
      </c>
      <c r="G4" s="17" t="s">
        <v>20</v>
      </c>
      <c r="H4" s="17" t="s">
        <v>7</v>
      </c>
      <c r="I4" s="17" t="s">
        <v>8</v>
      </c>
      <c r="J4" s="17" t="s">
        <v>9</v>
      </c>
      <c r="K4" s="18" t="s">
        <v>17</v>
      </c>
      <c r="L4" s="17" t="s">
        <v>20</v>
      </c>
      <c r="M4" s="17" t="s">
        <v>7</v>
      </c>
      <c r="N4" s="17" t="s">
        <v>8</v>
      </c>
      <c r="O4" s="17" t="s">
        <v>9</v>
      </c>
      <c r="P4" s="18" t="s">
        <v>17</v>
      </c>
      <c r="Q4" s="17" t="s">
        <v>20</v>
      </c>
      <c r="R4" s="17" t="s">
        <v>7</v>
      </c>
      <c r="S4" s="17" t="s">
        <v>8</v>
      </c>
      <c r="T4" s="17" t="s">
        <v>9</v>
      </c>
      <c r="U4" s="18" t="s">
        <v>17</v>
      </c>
      <c r="V4" s="17" t="s">
        <v>10</v>
      </c>
      <c r="W4" s="17" t="s">
        <v>20</v>
      </c>
      <c r="X4" s="17" t="s">
        <v>7</v>
      </c>
      <c r="Y4" s="17" t="s">
        <v>8</v>
      </c>
      <c r="Z4" s="17" t="s">
        <v>9</v>
      </c>
      <c r="AA4" s="18" t="s">
        <v>17</v>
      </c>
      <c r="AB4" s="17" t="s">
        <v>20</v>
      </c>
      <c r="AC4" s="17" t="s">
        <v>7</v>
      </c>
      <c r="AD4" s="17" t="s">
        <v>8</v>
      </c>
      <c r="AE4" s="17" t="s">
        <v>9</v>
      </c>
      <c r="AF4" s="18" t="s">
        <v>17</v>
      </c>
      <c r="AG4" s="17" t="s">
        <v>10</v>
      </c>
      <c r="AH4" s="17" t="s">
        <v>20</v>
      </c>
      <c r="AI4" s="17" t="s">
        <v>7</v>
      </c>
      <c r="AJ4" s="17" t="s">
        <v>8</v>
      </c>
      <c r="AK4" s="17" t="s">
        <v>9</v>
      </c>
      <c r="AL4" s="18" t="s">
        <v>17</v>
      </c>
    </row>
    <row r="5" spans="1:38" x14ac:dyDescent="0.2">
      <c r="A5" s="1" t="s">
        <v>140</v>
      </c>
      <c r="B5" s="20" t="s">
        <v>18</v>
      </c>
      <c r="C5" s="20" t="s">
        <v>18</v>
      </c>
      <c r="D5" s="20" t="s">
        <v>18</v>
      </c>
      <c r="E5" s="20" t="s">
        <v>18</v>
      </c>
      <c r="F5" s="20" t="s">
        <v>18</v>
      </c>
      <c r="G5" s="14">
        <v>6625935.6174982665</v>
      </c>
      <c r="H5" s="14">
        <v>25288700.027936555</v>
      </c>
      <c r="I5" s="14">
        <v>1218277.3156627908</v>
      </c>
      <c r="J5" s="14">
        <v>1227327.6148368069</v>
      </c>
      <c r="K5" s="14">
        <v>8.2992852807956634</v>
      </c>
      <c r="L5" s="14">
        <v>64076277.9236065</v>
      </c>
      <c r="M5" s="14">
        <v>482152737.78466499</v>
      </c>
      <c r="N5" s="14">
        <v>104753.27270536174</v>
      </c>
      <c r="O5" s="14">
        <v>46059088.439936504</v>
      </c>
      <c r="P5" s="14">
        <v>7.5407636542515251</v>
      </c>
      <c r="Q5" s="14">
        <v>44927023.78628125</v>
      </c>
      <c r="R5" s="14">
        <v>93538375.584026247</v>
      </c>
      <c r="S5" s="14">
        <v>90184.424336478492</v>
      </c>
      <c r="T5" s="14">
        <v>26515970.776483998</v>
      </c>
      <c r="U5" s="14">
        <v>5.5532449999999995</v>
      </c>
      <c r="V5" s="14">
        <v>239183.62145007533</v>
      </c>
      <c r="W5" s="14">
        <v>36895969.28199058</v>
      </c>
      <c r="X5" s="14">
        <v>20026433.919143669</v>
      </c>
      <c r="Y5" s="14">
        <v>84384.373690172579</v>
      </c>
      <c r="Z5" s="14">
        <v>13567780.576751057</v>
      </c>
      <c r="AA5" s="15">
        <v>0</v>
      </c>
      <c r="AB5" s="14">
        <v>36638193.306545094</v>
      </c>
      <c r="AC5" s="14">
        <v>20948995.66630131</v>
      </c>
      <c r="AD5" s="14">
        <v>157548.75575003732</v>
      </c>
      <c r="AE5" s="14">
        <v>10802116.956641</v>
      </c>
      <c r="AF5" s="19" t="s">
        <v>18</v>
      </c>
      <c r="AG5" s="19" t="s">
        <v>149</v>
      </c>
      <c r="AH5" s="14">
        <v>56701117.654082373</v>
      </c>
      <c r="AI5" s="14">
        <v>35645108.126198374</v>
      </c>
      <c r="AJ5" s="14">
        <v>165335.18181762536</v>
      </c>
      <c r="AK5" s="14">
        <v>20354287.443393227</v>
      </c>
      <c r="AL5" s="14">
        <v>5.8794768266870001</v>
      </c>
    </row>
    <row r="6" spans="1:38" x14ac:dyDescent="0.2">
      <c r="A6" s="1" t="s">
        <v>141</v>
      </c>
      <c r="B6" s="15">
        <v>37798480.350410797</v>
      </c>
      <c r="C6" s="15">
        <v>87105676.061291113</v>
      </c>
      <c r="D6" s="15">
        <v>2562602.3330038064</v>
      </c>
      <c r="E6" s="15">
        <v>158497287.11836487</v>
      </c>
      <c r="F6" s="15">
        <v>2606.2847156179546</v>
      </c>
      <c r="G6" s="14">
        <v>6577348.6440195506</v>
      </c>
      <c r="H6" s="14">
        <v>27218311.75616622</v>
      </c>
      <c r="I6" s="14">
        <v>45679.7196942222</v>
      </c>
      <c r="J6" s="14">
        <v>417482.91875135869</v>
      </c>
      <c r="K6" s="14">
        <v>0.14003536718687659</v>
      </c>
      <c r="L6" s="14">
        <v>42480902.467291251</v>
      </c>
      <c r="M6" s="14">
        <v>326692732.90030754</v>
      </c>
      <c r="N6" s="14">
        <v>79760.529906704498</v>
      </c>
      <c r="O6" s="14">
        <v>12422107.320981074</v>
      </c>
      <c r="P6" s="14">
        <v>23.195630828749824</v>
      </c>
      <c r="Q6" s="14">
        <v>345535395.16013253</v>
      </c>
      <c r="R6" s="14">
        <v>74925306.525000006</v>
      </c>
      <c r="S6" s="14">
        <v>38206.805655294251</v>
      </c>
      <c r="T6" s="14">
        <v>7568715.4949091999</v>
      </c>
      <c r="U6" s="14">
        <v>13.458842499999999</v>
      </c>
      <c r="V6" s="14">
        <v>15411.254480039701</v>
      </c>
      <c r="W6" s="14">
        <v>41167052.643663086</v>
      </c>
      <c r="X6" s="15">
        <v>24568536.274427153</v>
      </c>
      <c r="Y6" s="15">
        <v>44742.778364007754</v>
      </c>
      <c r="Z6" s="15">
        <v>5109067.4245138913</v>
      </c>
      <c r="AA6" s="15">
        <v>0</v>
      </c>
      <c r="AB6" s="14">
        <v>43823601.262501359</v>
      </c>
      <c r="AC6" s="14">
        <v>26741079.465501212</v>
      </c>
      <c r="AD6" s="14">
        <v>64609.432139818979</v>
      </c>
      <c r="AE6" s="14">
        <v>4540913.8729157755</v>
      </c>
      <c r="AF6" s="19" t="s">
        <v>18</v>
      </c>
      <c r="AG6" s="14">
        <v>20323.276981758449</v>
      </c>
      <c r="AH6" s="14">
        <v>76107012.34898375</v>
      </c>
      <c r="AI6" s="14">
        <v>58815254.628532752</v>
      </c>
      <c r="AJ6" s="14">
        <v>227382.07618646947</v>
      </c>
      <c r="AK6" s="14">
        <v>20771304.530375086</v>
      </c>
      <c r="AL6" s="14">
        <v>10.7841057163035</v>
      </c>
    </row>
    <row r="7" spans="1:38" x14ac:dyDescent="0.2">
      <c r="A7" s="1" t="s">
        <v>142</v>
      </c>
      <c r="B7" s="15">
        <v>40472676.604639664</v>
      </c>
      <c r="C7" s="15">
        <v>138230617.920872</v>
      </c>
      <c r="D7" s="15">
        <v>1221675.5299199799</v>
      </c>
      <c r="E7" s="15">
        <v>61289509.042515516</v>
      </c>
      <c r="F7" s="15">
        <v>2529.9249808712548</v>
      </c>
      <c r="G7" s="14">
        <v>6233387.7801933978</v>
      </c>
      <c r="H7" s="14">
        <v>23429961.793314978</v>
      </c>
      <c r="I7" s="14">
        <v>1478506.7929426134</v>
      </c>
      <c r="J7" s="14">
        <v>1392925.0358252735</v>
      </c>
      <c r="K7" s="14">
        <v>13.732831398437368</v>
      </c>
      <c r="L7" s="14">
        <v>73386953.889323249</v>
      </c>
      <c r="M7" s="14">
        <v>385809665.43318498</v>
      </c>
      <c r="N7" s="14">
        <v>256740.30353482752</v>
      </c>
      <c r="O7" s="14">
        <v>56844941.883816995</v>
      </c>
      <c r="P7" s="99">
        <v>0</v>
      </c>
      <c r="Q7" s="14">
        <v>42983868.460456997</v>
      </c>
      <c r="R7" s="14">
        <v>98380003.874182999</v>
      </c>
      <c r="S7" s="14">
        <v>211045.85127768497</v>
      </c>
      <c r="T7" s="14">
        <v>36532560.185313746</v>
      </c>
      <c r="U7" s="14">
        <v>10.6807</v>
      </c>
      <c r="V7" s="14">
        <v>35498.653770381752</v>
      </c>
      <c r="W7" s="14">
        <v>43412234.39558316</v>
      </c>
      <c r="X7" s="15">
        <v>25056239.094182335</v>
      </c>
      <c r="Y7" s="15">
        <v>64854.347194515423</v>
      </c>
      <c r="Z7" s="15">
        <v>9319212.9067916088</v>
      </c>
      <c r="AA7" s="15">
        <v>0</v>
      </c>
      <c r="AB7" s="14">
        <v>39299462.92194663</v>
      </c>
      <c r="AC7" s="14">
        <v>25762689.80950617</v>
      </c>
      <c r="AD7" s="14">
        <v>67128.936009830926</v>
      </c>
      <c r="AE7" s="14">
        <v>4167400.5114357001</v>
      </c>
      <c r="AF7" s="19" t="s">
        <v>18</v>
      </c>
      <c r="AG7" s="14">
        <v>6464.8399823851996</v>
      </c>
      <c r="AH7" s="14">
        <v>59082715.921582259</v>
      </c>
      <c r="AI7" s="14">
        <v>42469140.464901254</v>
      </c>
      <c r="AJ7" s="14">
        <v>191483.56428999527</v>
      </c>
      <c r="AK7" s="14">
        <v>11103126.644265475</v>
      </c>
      <c r="AL7" s="14">
        <v>0</v>
      </c>
    </row>
    <row r="8" spans="1:38" x14ac:dyDescent="0.2">
      <c r="A8" s="1" t="s">
        <v>14</v>
      </c>
      <c r="B8" s="15">
        <v>34012757.933727898</v>
      </c>
      <c r="C8" s="15">
        <v>139201707.31554577</v>
      </c>
      <c r="D8" s="15">
        <v>928141.57566951774</v>
      </c>
      <c r="E8" s="15">
        <v>964849.90769740881</v>
      </c>
      <c r="F8" s="15">
        <v>3020651.2598387175</v>
      </c>
      <c r="G8" s="14">
        <v>524782.65455481049</v>
      </c>
      <c r="H8" s="14">
        <v>23262313.217341602</v>
      </c>
      <c r="I8" s="14">
        <v>229375.77914103033</v>
      </c>
      <c r="J8" s="14">
        <v>99548.225144908007</v>
      </c>
      <c r="K8" s="14">
        <v>9586.2168154044994</v>
      </c>
      <c r="L8" s="14">
        <v>14534842.65179285</v>
      </c>
      <c r="M8" s="14">
        <v>138716120.26444125</v>
      </c>
      <c r="N8" s="14">
        <v>297593.040381575</v>
      </c>
      <c r="O8" s="14">
        <v>1262869.3715486275</v>
      </c>
      <c r="P8" s="14">
        <v>415885.84743058751</v>
      </c>
      <c r="Q8" s="15">
        <v>7792676.6403433755</v>
      </c>
      <c r="R8" s="15">
        <v>26983688.994054995</v>
      </c>
      <c r="S8" s="15">
        <v>251071.01122086999</v>
      </c>
      <c r="T8" s="15">
        <v>762079.61820683989</v>
      </c>
      <c r="U8" s="15">
        <v>352736.65888499998</v>
      </c>
      <c r="V8" s="14">
        <v>8.7199694266045</v>
      </c>
      <c r="W8" s="14">
        <v>8858130.6955647171</v>
      </c>
      <c r="X8" s="14">
        <v>7013757.3895778582</v>
      </c>
      <c r="Y8" s="14">
        <v>58729.501409952914</v>
      </c>
      <c r="Z8" s="14">
        <v>258672.37345786573</v>
      </c>
      <c r="AA8" s="14">
        <v>2701.4968712880654</v>
      </c>
      <c r="AB8" s="14">
        <v>6806139.0175695671</v>
      </c>
      <c r="AC8" s="14">
        <v>6443550.9249055106</v>
      </c>
      <c r="AD8" s="14">
        <v>52275.130920772841</v>
      </c>
      <c r="AE8" s="14">
        <v>175916.60221449987</v>
      </c>
      <c r="AF8" s="19" t="s">
        <v>18</v>
      </c>
      <c r="AG8" s="14">
        <v>7.450059478558563</v>
      </c>
      <c r="AH8" s="14">
        <v>9992027.2718577869</v>
      </c>
      <c r="AI8" s="14">
        <v>12415429.539137064</v>
      </c>
      <c r="AJ8" s="14">
        <v>65556.148692833871</v>
      </c>
      <c r="AK8" s="14">
        <v>765.04404936866194</v>
      </c>
      <c r="AL8" s="14">
        <v>444437.34281576501</v>
      </c>
    </row>
    <row r="9" spans="1:38" x14ac:dyDescent="0.2">
      <c r="A9" s="1" t="s">
        <v>143</v>
      </c>
      <c r="B9" s="15">
        <v>44475711.158469632</v>
      </c>
      <c r="C9" s="15">
        <v>144763741.70146221</v>
      </c>
      <c r="D9" s="15">
        <v>28700961.3039461</v>
      </c>
      <c r="E9" s="15">
        <v>49031282.084577337</v>
      </c>
      <c r="F9" s="15">
        <v>33216811.995568626</v>
      </c>
      <c r="G9" s="14">
        <v>2805423.5313156005</v>
      </c>
      <c r="H9" s="14">
        <v>2582740.4388012337</v>
      </c>
      <c r="I9" s="14">
        <v>3390029.2641796931</v>
      </c>
      <c r="J9" s="14">
        <v>2320187.5589570063</v>
      </c>
      <c r="K9" s="14">
        <v>1928911.0109799833</v>
      </c>
      <c r="L9" s="14">
        <v>39132201.043207504</v>
      </c>
      <c r="M9" s="14">
        <v>194370446.33790201</v>
      </c>
      <c r="N9" s="14">
        <v>4120962.0068816254</v>
      </c>
      <c r="O9" s="14">
        <v>17231061.857264228</v>
      </c>
      <c r="P9" s="14">
        <v>4650651.7415982001</v>
      </c>
      <c r="Q9" s="15">
        <v>39061041.944403753</v>
      </c>
      <c r="R9" s="15">
        <v>120925366.34973523</v>
      </c>
      <c r="S9" s="15">
        <v>431111.45934485004</v>
      </c>
      <c r="T9" s="15">
        <v>2482915.791216745</v>
      </c>
      <c r="U9" s="15">
        <v>732637.14351750002</v>
      </c>
      <c r="V9" s="14">
        <v>8.3774817358091749</v>
      </c>
      <c r="W9" s="14">
        <v>26609424.11903625</v>
      </c>
      <c r="X9" s="14">
        <v>13829368.62886399</v>
      </c>
      <c r="Y9" s="14">
        <v>63446.83929464058</v>
      </c>
      <c r="Z9" s="14">
        <v>480400.5858895717</v>
      </c>
      <c r="AA9" s="14">
        <v>2142.0455884603189</v>
      </c>
      <c r="AB9" s="14">
        <v>25466860.622431662</v>
      </c>
      <c r="AC9" s="14">
        <v>14190400.147506639</v>
      </c>
      <c r="AD9" s="14">
        <v>57570.48113627889</v>
      </c>
      <c r="AE9" s="14">
        <v>343404.04984577501</v>
      </c>
      <c r="AF9" s="19" t="s">
        <v>18</v>
      </c>
      <c r="AG9" s="14">
        <v>0</v>
      </c>
      <c r="AH9" s="14">
        <v>41028438.2238345</v>
      </c>
      <c r="AI9" s="14">
        <v>27796133.973247506</v>
      </c>
      <c r="AJ9" s="14">
        <v>73453.306128721248</v>
      </c>
      <c r="AK9" s="14">
        <v>23328.460492451624</v>
      </c>
      <c r="AL9" s="14">
        <v>336429.42725934123</v>
      </c>
    </row>
    <row r="10" spans="1:38" x14ac:dyDescent="0.2">
      <c r="A10" s="1" t="s">
        <v>144</v>
      </c>
      <c r="B10" s="15">
        <v>164621548.35572201</v>
      </c>
      <c r="C10" s="15">
        <v>267189421.23944268</v>
      </c>
      <c r="D10" s="15">
        <v>22677087.7459176</v>
      </c>
      <c r="E10" s="15">
        <v>45510142.071409173</v>
      </c>
      <c r="F10" s="15">
        <v>32281915.611053392</v>
      </c>
      <c r="G10" s="14">
        <v>729906.27420410339</v>
      </c>
      <c r="H10" s="14">
        <v>1005763.0644296</v>
      </c>
      <c r="I10" s="14">
        <v>1044748.6180022889</v>
      </c>
      <c r="J10" s="14">
        <v>521821.028682056</v>
      </c>
      <c r="K10" s="14">
        <v>518374.22524666728</v>
      </c>
      <c r="L10" s="14">
        <v>57371925.641244508</v>
      </c>
      <c r="M10" s="14">
        <v>264213985.26853245</v>
      </c>
      <c r="N10" s="14">
        <v>2632135.6381143001</v>
      </c>
      <c r="O10" s="14">
        <v>11116639.939337924</v>
      </c>
      <c r="P10" s="14">
        <v>6242643.6292622257</v>
      </c>
      <c r="Q10" s="15">
        <v>48462403.624215499</v>
      </c>
      <c r="R10" s="15">
        <v>70597558.610187247</v>
      </c>
      <c r="S10" s="15">
        <v>509510.70006518002</v>
      </c>
      <c r="T10" s="15">
        <v>2726046.8148989747</v>
      </c>
      <c r="U10" s="15">
        <v>851237.07249750011</v>
      </c>
      <c r="V10" s="14">
        <v>4.2709183307387004</v>
      </c>
      <c r="W10" s="14">
        <v>40712856.72070875</v>
      </c>
      <c r="X10" s="14">
        <v>18597445.125366457</v>
      </c>
      <c r="Y10" s="14">
        <v>99533.862476166018</v>
      </c>
      <c r="Z10" s="14">
        <v>1016309.3086479793</v>
      </c>
      <c r="AA10" s="14">
        <v>3032.4895000598331</v>
      </c>
      <c r="AB10" s="14">
        <v>27078575.081684642</v>
      </c>
      <c r="AC10" s="14">
        <v>13840269.826251701</v>
      </c>
      <c r="AD10" s="14">
        <v>81858.321824249026</v>
      </c>
      <c r="AE10" s="14">
        <v>460261.53827581741</v>
      </c>
      <c r="AF10" s="19" t="s">
        <v>18</v>
      </c>
      <c r="AG10" s="14">
        <v>0</v>
      </c>
      <c r="AH10" s="14">
        <v>43982653.448694497</v>
      </c>
      <c r="AI10" s="14">
        <v>22098344.332125939</v>
      </c>
      <c r="AJ10" s="14">
        <v>131890.82759209676</v>
      </c>
      <c r="AK10" s="14">
        <v>13911.309249122272</v>
      </c>
      <c r="AL10" s="14">
        <v>188335.68586925775</v>
      </c>
    </row>
    <row r="11" spans="1:38" x14ac:dyDescent="0.2">
      <c r="A11" s="1" t="s">
        <v>145</v>
      </c>
      <c r="B11" s="20" t="s">
        <v>18</v>
      </c>
      <c r="C11" s="20" t="s">
        <v>18</v>
      </c>
      <c r="D11" s="20" t="s">
        <v>18</v>
      </c>
      <c r="E11" s="20" t="s">
        <v>18</v>
      </c>
      <c r="F11" s="20" t="s">
        <v>18</v>
      </c>
      <c r="G11" s="14">
        <v>2509754.268662638</v>
      </c>
      <c r="H11" s="14">
        <v>2427942.4597556018</v>
      </c>
      <c r="I11" s="14">
        <v>2653954.4140715403</v>
      </c>
      <c r="J11" s="14">
        <v>1846990.2959604</v>
      </c>
      <c r="K11" s="14">
        <v>1469072.515845139</v>
      </c>
      <c r="L11" s="14">
        <v>24895492.034799326</v>
      </c>
      <c r="M11" s="14">
        <v>88305482.163231507</v>
      </c>
      <c r="N11" s="14">
        <v>4138618.0197175248</v>
      </c>
      <c r="O11" s="14">
        <v>14360780.839650551</v>
      </c>
      <c r="P11" s="14">
        <v>12460593.476541949</v>
      </c>
      <c r="Q11" s="14">
        <v>19880239.6210327</v>
      </c>
      <c r="R11" s="14">
        <v>30228259.904891003</v>
      </c>
      <c r="S11" s="14">
        <v>2531203.1836178</v>
      </c>
      <c r="T11" s="14">
        <v>2531203.1836178</v>
      </c>
      <c r="U11" s="14">
        <v>827813.06508500001</v>
      </c>
      <c r="V11" s="99">
        <v>0</v>
      </c>
      <c r="W11" s="14">
        <v>16331201.865345959</v>
      </c>
      <c r="X11" s="14">
        <v>5993314.7166344244</v>
      </c>
      <c r="Y11" s="14">
        <v>102155.82279746085</v>
      </c>
      <c r="Z11" s="14">
        <v>779071.60483575251</v>
      </c>
      <c r="AA11" s="14">
        <v>3499.616064396334</v>
      </c>
      <c r="AB11" s="14">
        <v>12833684.951562269</v>
      </c>
      <c r="AC11" s="14">
        <v>5623545.0793845113</v>
      </c>
      <c r="AD11" s="14">
        <v>75244.110166792278</v>
      </c>
      <c r="AE11" s="14">
        <v>339447.96425068623</v>
      </c>
      <c r="AF11" s="19" t="s">
        <v>18</v>
      </c>
      <c r="AG11" s="14">
        <v>0</v>
      </c>
      <c r="AH11" s="14">
        <v>21329945.437683523</v>
      </c>
      <c r="AI11" s="14">
        <v>9227671.6995630134</v>
      </c>
      <c r="AJ11" s="14">
        <v>133199.75665458824</v>
      </c>
      <c r="AK11" s="14">
        <v>55787.506604731549</v>
      </c>
      <c r="AL11" s="14">
        <v>568912.12558454496</v>
      </c>
    </row>
    <row r="12" spans="1:38" x14ac:dyDescent="0.2">
      <c r="A12" s="1" t="s">
        <v>15</v>
      </c>
      <c r="B12" s="14">
        <v>2845104.0796502805</v>
      </c>
      <c r="C12" s="14">
        <v>36563987.973902158</v>
      </c>
      <c r="D12" s="14">
        <v>11104.275101758269</v>
      </c>
      <c r="E12" s="14">
        <v>10797.999280103233</v>
      </c>
      <c r="F12" s="14">
        <v>30519.586310422186</v>
      </c>
      <c r="G12" s="14">
        <v>1770745.253564107</v>
      </c>
      <c r="H12" s="14">
        <v>7276945.3717619572</v>
      </c>
      <c r="I12" s="14">
        <v>1672.2499792268136</v>
      </c>
      <c r="J12" s="14">
        <v>51.62332566265794</v>
      </c>
      <c r="K12" s="14">
        <v>10.270960854768765</v>
      </c>
      <c r="L12" s="14">
        <v>18042685.046865024</v>
      </c>
      <c r="M12" s="14">
        <v>107760163.58822751</v>
      </c>
      <c r="N12" s="14">
        <v>319.55878667594749</v>
      </c>
      <c r="O12" s="14">
        <v>106.7742484657515</v>
      </c>
      <c r="P12" s="14">
        <v>7.4256291524753006</v>
      </c>
      <c r="Q12" s="14">
        <v>11576512.443806276</v>
      </c>
      <c r="R12" s="14">
        <v>23887853.997372098</v>
      </c>
      <c r="S12" s="14">
        <v>1421.7367122830476</v>
      </c>
      <c r="T12" s="14">
        <v>996.70150885046007</v>
      </c>
      <c r="U12" s="14">
        <v>15.96542</v>
      </c>
      <c r="V12" s="14">
        <v>8646497.2481714003</v>
      </c>
      <c r="W12" s="14">
        <v>23376019.833637334</v>
      </c>
      <c r="X12" s="14">
        <v>10868100.443146424</v>
      </c>
      <c r="Y12" s="14">
        <v>499.66586639677587</v>
      </c>
      <c r="Z12" s="14">
        <v>755.91534476246579</v>
      </c>
      <c r="AA12" s="14">
        <v>0</v>
      </c>
      <c r="AB12" s="14">
        <v>21979859.372126602</v>
      </c>
      <c r="AC12" s="14">
        <v>9285510.751793243</v>
      </c>
      <c r="AD12" s="14">
        <v>543.63654295624917</v>
      </c>
      <c r="AE12" s="14">
        <v>28.513427597813497</v>
      </c>
      <c r="AF12" s="19" t="s">
        <v>18</v>
      </c>
      <c r="AG12" s="14">
        <v>7164317.6052527828</v>
      </c>
      <c r="AH12" s="14">
        <v>25399398.836802665</v>
      </c>
      <c r="AI12" s="14">
        <v>16787716.1687847</v>
      </c>
      <c r="AJ12" s="14">
        <v>495.61054310691742</v>
      </c>
      <c r="AK12" s="14">
        <v>296.20423767246746</v>
      </c>
      <c r="AL12" s="14">
        <v>54.497470149510001</v>
      </c>
    </row>
    <row r="13" spans="1:38" x14ac:dyDescent="0.2">
      <c r="A13" s="1" t="s">
        <v>146</v>
      </c>
      <c r="B13" s="16">
        <v>280962.66234023304</v>
      </c>
      <c r="C13" s="16">
        <v>829785.91916972667</v>
      </c>
      <c r="D13" s="16">
        <v>709148.67093448073</v>
      </c>
      <c r="E13" s="16">
        <v>191769.21522257893</v>
      </c>
      <c r="F13" s="16">
        <v>304422.93710309383</v>
      </c>
      <c r="G13" s="14">
        <v>143283.50551432755</v>
      </c>
      <c r="H13" s="14">
        <v>733.27853864612212</v>
      </c>
      <c r="I13" s="14">
        <v>383339.71904193528</v>
      </c>
      <c r="J13" s="14">
        <v>158380.24117368268</v>
      </c>
      <c r="K13" s="14">
        <v>163418.18591621603</v>
      </c>
      <c r="L13" s="14">
        <v>1995472.8928655449</v>
      </c>
      <c r="M13" s="14">
        <v>4820.2097419384754</v>
      </c>
      <c r="N13" s="14">
        <v>1641163.6873729476</v>
      </c>
      <c r="O13" s="14">
        <v>5331262.3545566248</v>
      </c>
      <c r="P13" s="14">
        <v>5069018.1804346498</v>
      </c>
      <c r="Q13" s="14">
        <v>1937074.3590342174</v>
      </c>
      <c r="R13" s="14">
        <v>15117.038691370699</v>
      </c>
      <c r="S13" s="14">
        <v>2122883.2050333824</v>
      </c>
      <c r="T13" s="14">
        <v>5579426.0764800739</v>
      </c>
      <c r="U13" s="14">
        <v>2208396.7468325002</v>
      </c>
      <c r="V13" s="14">
        <v>7697.5720884942493</v>
      </c>
      <c r="W13" s="16">
        <v>925636.98961525573</v>
      </c>
      <c r="X13" s="16">
        <v>943.35548856470177</v>
      </c>
      <c r="Y13" s="16">
        <v>277224.03510930669</v>
      </c>
      <c r="Z13" s="16">
        <v>898755.39302637742</v>
      </c>
      <c r="AA13" s="16">
        <v>11209.804826447475</v>
      </c>
      <c r="AB13" s="14">
        <v>652144.37016286049</v>
      </c>
      <c r="AC13" s="14">
        <v>162.38733543112852</v>
      </c>
      <c r="AD13" s="14">
        <v>255500.34202881501</v>
      </c>
      <c r="AE13" s="14">
        <v>824313.73382649617</v>
      </c>
      <c r="AF13" s="19" t="s">
        <v>18</v>
      </c>
      <c r="AG13" s="14">
        <v>27.720623628077846</v>
      </c>
      <c r="AH13" s="14">
        <v>690010.27813439129</v>
      </c>
      <c r="AI13" s="14">
        <v>1169.6866388962401</v>
      </c>
      <c r="AJ13" s="14">
        <v>268647.54706651246</v>
      </c>
      <c r="AK13" s="14">
        <v>18422.898062857421</v>
      </c>
      <c r="AL13" s="14">
        <v>2581346.05759585</v>
      </c>
    </row>
    <row r="14" spans="1:38" x14ac:dyDescent="0.2">
      <c r="A14" s="1" t="s">
        <v>147</v>
      </c>
      <c r="B14" s="16">
        <v>175206.32688891602</v>
      </c>
      <c r="C14" s="16">
        <v>580049.46495150798</v>
      </c>
      <c r="D14" s="16">
        <v>81373.946127573319</v>
      </c>
      <c r="E14" s="16">
        <v>107448.83427227734</v>
      </c>
      <c r="F14" s="16">
        <v>29467.273569450808</v>
      </c>
      <c r="G14" s="14">
        <v>115.91313832143666</v>
      </c>
      <c r="H14" s="14">
        <v>284.64093039933425</v>
      </c>
      <c r="I14" s="14">
        <v>100.84992689637066</v>
      </c>
      <c r="J14" s="14">
        <v>16.116418206765466</v>
      </c>
      <c r="K14" s="14">
        <v>16.611709114754614</v>
      </c>
      <c r="L14" s="14">
        <v>246.23101613262725</v>
      </c>
      <c r="M14" s="14">
        <v>613.30826082524004</v>
      </c>
      <c r="N14" s="14">
        <v>14.64277480387365</v>
      </c>
      <c r="O14" s="14">
        <v>41.985395751853503</v>
      </c>
      <c r="P14" s="14">
        <v>30.300186285447751</v>
      </c>
      <c r="Q14" s="14">
        <v>410.671697205535</v>
      </c>
      <c r="R14" s="14">
        <v>891.92300443131239</v>
      </c>
      <c r="S14" s="14">
        <v>104.016534756656</v>
      </c>
      <c r="T14" s="14">
        <v>289.88604438571747</v>
      </c>
      <c r="U14" s="14">
        <v>19.646129999999999</v>
      </c>
      <c r="V14" s="14">
        <v>161.88268914331002</v>
      </c>
      <c r="W14" s="14">
        <v>1858.1170406034896</v>
      </c>
      <c r="X14" s="14">
        <v>115.45251707575036</v>
      </c>
      <c r="Y14" s="14">
        <v>1991.67183657787</v>
      </c>
      <c r="Z14" s="14">
        <v>13158.781017846599</v>
      </c>
      <c r="AA14" s="14">
        <v>73.379882004105255</v>
      </c>
      <c r="AB14" s="14">
        <v>21564.775782411136</v>
      </c>
      <c r="AC14" s="14">
        <v>204.92747411333826</v>
      </c>
      <c r="AD14" s="14">
        <v>8783.0994203023565</v>
      </c>
      <c r="AE14" s="14">
        <v>33030.475118481001</v>
      </c>
      <c r="AF14" s="19" t="s">
        <v>18</v>
      </c>
      <c r="AG14" s="14">
        <v>12.69012045102421</v>
      </c>
      <c r="AH14" s="14">
        <v>51613.794848640246</v>
      </c>
      <c r="AI14" s="14">
        <v>1588.0682103324812</v>
      </c>
      <c r="AJ14" s="14">
        <v>17546.875712889589</v>
      </c>
      <c r="AK14" s="14">
        <v>4839.6853324247695</v>
      </c>
      <c r="AL14" s="14">
        <v>162040.04380865401</v>
      </c>
    </row>
    <row r="15" spans="1:38" x14ac:dyDescent="0.2">
      <c r="A15" s="1" t="s">
        <v>148</v>
      </c>
      <c r="B15" s="20" t="s">
        <v>18</v>
      </c>
      <c r="C15" s="20" t="s">
        <v>18</v>
      </c>
      <c r="D15" s="20" t="s">
        <v>18</v>
      </c>
      <c r="E15" s="20" t="s">
        <v>18</v>
      </c>
      <c r="F15" s="20" t="s">
        <v>18</v>
      </c>
      <c r="G15" s="14">
        <v>312690.58013061754</v>
      </c>
      <c r="H15" s="14">
        <v>811745.47244508902</v>
      </c>
      <c r="I15" s="14">
        <v>263.23424041507241</v>
      </c>
      <c r="J15" s="14">
        <v>36.359493327248472</v>
      </c>
      <c r="K15" s="14">
        <v>41.828146393620059</v>
      </c>
      <c r="L15" s="14">
        <v>270764.34776746499</v>
      </c>
      <c r="M15" s="14">
        <v>904986.04290258756</v>
      </c>
      <c r="N15" s="14">
        <v>32.269491227156003</v>
      </c>
      <c r="O15" s="14">
        <v>116.94853117971749</v>
      </c>
      <c r="P15" s="14">
        <v>37.619003855009751</v>
      </c>
      <c r="Q15" s="14">
        <v>1287059.5182334951</v>
      </c>
      <c r="R15" s="14">
        <v>2365960.5419054301</v>
      </c>
      <c r="S15" s="14">
        <v>131.21017647990175</v>
      </c>
      <c r="T15" s="14">
        <v>691.5670725983075</v>
      </c>
      <c r="U15" s="14">
        <v>266.11157500000002</v>
      </c>
      <c r="V15" s="14">
        <v>21.609059590157802</v>
      </c>
      <c r="W15" s="14">
        <v>3632017.0507765873</v>
      </c>
      <c r="X15" s="14">
        <v>1378311.37371422</v>
      </c>
      <c r="Y15" s="14">
        <v>166.6230602469021</v>
      </c>
      <c r="Z15" s="14">
        <v>859.68959733903409</v>
      </c>
      <c r="AA15" s="14">
        <v>12.833502971180758</v>
      </c>
      <c r="AB15" s="14">
        <v>2987863.9299749234</v>
      </c>
      <c r="AC15" s="14">
        <v>1221471.8611760428</v>
      </c>
      <c r="AD15" s="14">
        <v>334.62437808238252</v>
      </c>
      <c r="AE15" s="14">
        <v>552.14061970662749</v>
      </c>
      <c r="AF15" s="19" t="s">
        <v>18</v>
      </c>
      <c r="AG15" s="14">
        <v>190.50726843563376</v>
      </c>
      <c r="AH15" s="14">
        <v>5192518.2761538625</v>
      </c>
      <c r="AI15" s="14">
        <v>2618183.4469327005</v>
      </c>
      <c r="AJ15" s="14">
        <v>291.53404414699747</v>
      </c>
      <c r="AK15" s="14">
        <v>60.807966909162829</v>
      </c>
      <c r="AL15" s="14">
        <v>3930.2384432695994</v>
      </c>
    </row>
    <row r="16" spans="1:38" x14ac:dyDescent="0.2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</row>
    <row r="17" spans="1:1" x14ac:dyDescent="0.2">
      <c r="A17" s="9" t="s">
        <v>282</v>
      </c>
    </row>
  </sheetData>
  <mergeCells count="7">
    <mergeCell ref="AH3:AL3"/>
    <mergeCell ref="Q3:V3"/>
    <mergeCell ref="AB3:AG3"/>
    <mergeCell ref="B3:F3"/>
    <mergeCell ref="G3:K3"/>
    <mergeCell ref="L3:P3"/>
    <mergeCell ref="W3:A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FF03A-71F6-8644-9A59-E7098D65C92C}">
  <dimension ref="A1:F9"/>
  <sheetViews>
    <sheetView workbookViewId="0">
      <selection activeCell="F15" sqref="F15"/>
    </sheetView>
  </sheetViews>
  <sheetFormatPr baseColWidth="10" defaultRowHeight="16" x14ac:dyDescent="0.2"/>
  <cols>
    <col min="2" max="4" width="6.33203125" bestFit="1" customWidth="1"/>
  </cols>
  <sheetData>
    <row r="1" spans="1:6" x14ac:dyDescent="0.2">
      <c r="A1" s="100" t="s">
        <v>285</v>
      </c>
    </row>
    <row r="3" spans="1:6" x14ac:dyDescent="0.2">
      <c r="A3" s="1"/>
      <c r="B3" s="1" t="s">
        <v>275</v>
      </c>
      <c r="C3" s="1" t="s">
        <v>276</v>
      </c>
      <c r="D3" s="1" t="s">
        <v>277</v>
      </c>
    </row>
    <row r="4" spans="1:6" x14ac:dyDescent="0.2">
      <c r="A4" s="1" t="s">
        <v>278</v>
      </c>
      <c r="B4" s="98">
        <v>0.18095238095238095</v>
      </c>
      <c r="C4" s="98">
        <v>4.7619047619047616E-2</v>
      </c>
      <c r="D4" s="98">
        <v>0</v>
      </c>
      <c r="F4" s="97"/>
    </row>
    <row r="5" spans="1:6" x14ac:dyDescent="0.2">
      <c r="A5" s="1" t="s">
        <v>158</v>
      </c>
      <c r="B5" s="98">
        <v>9.1428571428571423</v>
      </c>
      <c r="C5" s="98">
        <v>8.7142857142857135</v>
      </c>
      <c r="D5" s="98">
        <v>9.5142857142857142</v>
      </c>
      <c r="F5" s="97"/>
    </row>
    <row r="6" spans="1:6" x14ac:dyDescent="0.2">
      <c r="A6" s="1" t="s">
        <v>279</v>
      </c>
      <c r="B6" s="98">
        <v>0.19999999999999998</v>
      </c>
      <c r="C6" s="98">
        <v>4.7619047619047616E-2</v>
      </c>
      <c r="D6" s="98">
        <v>0</v>
      </c>
      <c r="F6" s="97"/>
    </row>
    <row r="7" spans="1:6" x14ac:dyDescent="0.2">
      <c r="A7" s="1" t="s">
        <v>154</v>
      </c>
      <c r="B7" s="98">
        <v>9.4571428571428573</v>
      </c>
      <c r="C7" s="98">
        <v>8.9142857142857146</v>
      </c>
      <c r="D7" s="98">
        <v>9.2571428571428562</v>
      </c>
      <c r="F7" s="97"/>
    </row>
    <row r="8" spans="1:6" x14ac:dyDescent="0.2">
      <c r="A8" s="1" t="s">
        <v>280</v>
      </c>
      <c r="B8" s="98">
        <v>0.20000000000000004</v>
      </c>
      <c r="C8" s="98">
        <v>9.5238095238095247E-3</v>
      </c>
      <c r="D8" s="98">
        <v>0</v>
      </c>
      <c r="F8" s="97"/>
    </row>
    <row r="9" spans="1:6" x14ac:dyDescent="0.2">
      <c r="F9" s="9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5A113-9B5E-514C-A16A-A13ACDA36DEB}">
  <dimension ref="A1:W36"/>
  <sheetViews>
    <sheetView zoomScaleNormal="100" workbookViewId="0">
      <selection activeCell="A2" sqref="A2"/>
    </sheetView>
  </sheetViews>
  <sheetFormatPr baseColWidth="10" defaultColWidth="11.5" defaultRowHeight="15" x14ac:dyDescent="0.2"/>
  <cols>
    <col min="1" max="1" width="3.5" style="21" customWidth="1"/>
    <col min="2" max="2" width="5.1640625" style="21" bestFit="1" customWidth="1"/>
    <col min="3" max="3" width="10.6640625" style="21" bestFit="1" customWidth="1"/>
    <col min="4" max="4" width="5.1640625" style="21" bestFit="1" customWidth="1"/>
    <col min="5" max="5" width="10.6640625" style="21" bestFit="1" customWidth="1"/>
    <col min="6" max="6" width="5.1640625" style="21" bestFit="1" customWidth="1"/>
    <col min="7" max="7" width="10.6640625" style="21" bestFit="1" customWidth="1"/>
    <col min="8" max="8" width="5.1640625" style="21" bestFit="1" customWidth="1"/>
    <col min="9" max="9" width="9.6640625" style="21" bestFit="1" customWidth="1"/>
    <col min="10" max="10" width="5.1640625" style="21" bestFit="1" customWidth="1"/>
    <col min="11" max="11" width="11" style="21" bestFit="1" customWidth="1"/>
    <col min="12" max="12" width="5.1640625" style="21" bestFit="1" customWidth="1"/>
    <col min="13" max="13" width="11" style="21" bestFit="1" customWidth="1"/>
    <col min="14" max="14" width="5.1640625" style="21" bestFit="1" customWidth="1"/>
    <col min="15" max="15" width="11" style="21" bestFit="1" customWidth="1"/>
    <col min="16" max="16" width="5.1640625" style="21" bestFit="1" customWidth="1"/>
    <col min="17" max="17" width="9" style="21" bestFit="1" customWidth="1"/>
    <col min="18" max="18" width="5.1640625" style="21" bestFit="1" customWidth="1"/>
    <col min="19" max="19" width="10.33203125" style="21" bestFit="1" customWidth="1"/>
    <col min="20" max="20" width="5.1640625" style="21" bestFit="1" customWidth="1"/>
    <col min="21" max="21" width="10.33203125" style="21" bestFit="1" customWidth="1"/>
    <col min="22" max="22" width="5.1640625" style="21" bestFit="1" customWidth="1"/>
    <col min="23" max="23" width="10.33203125" style="21" bestFit="1" customWidth="1"/>
    <col min="24" max="16384" width="11.5" style="21"/>
  </cols>
  <sheetData>
    <row r="1" spans="1:23" ht="16" x14ac:dyDescent="0.2">
      <c r="A1" s="49" t="s">
        <v>284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</row>
    <row r="2" spans="1:23" ht="17" thickBot="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</row>
    <row r="3" spans="1:23" ht="34" x14ac:dyDescent="0.2">
      <c r="A3" s="50"/>
      <c r="B3" s="51" t="s">
        <v>150</v>
      </c>
      <c r="C3" s="52" t="s">
        <v>151</v>
      </c>
      <c r="D3" s="51" t="s">
        <v>150</v>
      </c>
      <c r="E3" s="52" t="s">
        <v>152</v>
      </c>
      <c r="F3" s="51" t="s">
        <v>150</v>
      </c>
      <c r="G3" s="52" t="s">
        <v>153</v>
      </c>
      <c r="H3" s="86" t="s">
        <v>150</v>
      </c>
      <c r="I3" s="52" t="s">
        <v>154</v>
      </c>
      <c r="J3" s="86" t="s">
        <v>150</v>
      </c>
      <c r="K3" s="52" t="s">
        <v>155</v>
      </c>
      <c r="L3" s="51" t="s">
        <v>150</v>
      </c>
      <c r="M3" s="52" t="s">
        <v>156</v>
      </c>
      <c r="N3" s="51" t="s">
        <v>150</v>
      </c>
      <c r="O3" s="53" t="s">
        <v>157</v>
      </c>
      <c r="P3" s="51" t="s">
        <v>150</v>
      </c>
      <c r="Q3" s="52" t="s">
        <v>158</v>
      </c>
      <c r="R3" s="51" t="s">
        <v>150</v>
      </c>
      <c r="S3" s="52" t="s">
        <v>159</v>
      </c>
      <c r="T3" s="51" t="s">
        <v>150</v>
      </c>
      <c r="U3" s="52" t="s">
        <v>160</v>
      </c>
      <c r="V3" s="51" t="s">
        <v>150</v>
      </c>
      <c r="W3" s="52" t="s">
        <v>161</v>
      </c>
    </row>
    <row r="4" spans="1:23" ht="52" thickBot="1" x14ac:dyDescent="0.25">
      <c r="A4" s="50"/>
      <c r="B4" s="54"/>
      <c r="C4" s="55" t="s">
        <v>162</v>
      </c>
      <c r="D4" s="54"/>
      <c r="E4" s="55" t="s">
        <v>162</v>
      </c>
      <c r="F4" s="54"/>
      <c r="G4" s="55" t="s">
        <v>162</v>
      </c>
      <c r="H4" s="87"/>
      <c r="I4" s="55" t="s">
        <v>162</v>
      </c>
      <c r="J4" s="87"/>
      <c r="K4" s="55" t="s">
        <v>162</v>
      </c>
      <c r="L4" s="56"/>
      <c r="M4" s="55" t="s">
        <v>162</v>
      </c>
      <c r="N4" s="56"/>
      <c r="O4" s="55" t="s">
        <v>162</v>
      </c>
      <c r="P4" s="54"/>
      <c r="Q4" s="55" t="s">
        <v>162</v>
      </c>
      <c r="R4" s="54"/>
      <c r="S4" s="55" t="s">
        <v>162</v>
      </c>
      <c r="T4" s="54"/>
      <c r="U4" s="55" t="s">
        <v>162</v>
      </c>
      <c r="V4" s="54"/>
      <c r="W4" s="55" t="s">
        <v>162</v>
      </c>
    </row>
    <row r="5" spans="1:23" ht="16" x14ac:dyDescent="0.2">
      <c r="A5" s="50"/>
      <c r="B5" s="57">
        <v>0</v>
      </c>
      <c r="C5" s="58">
        <v>0</v>
      </c>
      <c r="D5" s="57">
        <v>0</v>
      </c>
      <c r="E5" s="58">
        <v>0</v>
      </c>
      <c r="F5" s="57">
        <v>0</v>
      </c>
      <c r="G5" s="58">
        <v>0</v>
      </c>
      <c r="H5" s="61">
        <v>0</v>
      </c>
      <c r="I5" s="62">
        <v>0</v>
      </c>
      <c r="J5" s="61">
        <v>0</v>
      </c>
      <c r="K5" s="62">
        <v>0</v>
      </c>
      <c r="L5" s="61">
        <v>0</v>
      </c>
      <c r="M5" s="62">
        <v>0</v>
      </c>
      <c r="N5" s="61">
        <v>0</v>
      </c>
      <c r="O5" s="62">
        <v>0</v>
      </c>
      <c r="P5" s="61">
        <v>0</v>
      </c>
      <c r="Q5" s="62">
        <v>0</v>
      </c>
      <c r="R5" s="61">
        <v>0</v>
      </c>
      <c r="S5" s="62">
        <v>0</v>
      </c>
      <c r="T5" s="61">
        <v>0</v>
      </c>
      <c r="U5" s="62">
        <v>0</v>
      </c>
      <c r="V5" s="61">
        <v>0</v>
      </c>
      <c r="W5" s="62">
        <v>0</v>
      </c>
    </row>
    <row r="6" spans="1:23" ht="16" x14ac:dyDescent="0.2">
      <c r="A6" s="50"/>
      <c r="B6" s="57">
        <v>229</v>
      </c>
      <c r="C6" s="58">
        <v>4.2524916943521597E-2</v>
      </c>
      <c r="D6" s="57">
        <v>229</v>
      </c>
      <c r="E6" s="58">
        <v>4.2524916943521597E-2</v>
      </c>
      <c r="F6" s="57">
        <v>229</v>
      </c>
      <c r="G6" s="58">
        <v>4.2524916943521597E-2</v>
      </c>
      <c r="H6" s="59">
        <v>69</v>
      </c>
      <c r="I6" s="60">
        <v>0.31313031417716936</v>
      </c>
      <c r="J6" s="59">
        <v>197</v>
      </c>
      <c r="K6" s="60">
        <v>0.31313031417716936</v>
      </c>
      <c r="L6" s="59">
        <v>197</v>
      </c>
      <c r="M6" s="60">
        <v>0.31313031417716936</v>
      </c>
      <c r="N6" s="59">
        <v>182</v>
      </c>
      <c r="O6" s="60">
        <v>0.31313031417716936</v>
      </c>
      <c r="P6" s="59">
        <v>63</v>
      </c>
      <c r="Q6" s="60">
        <v>4.2524916943521597E-2</v>
      </c>
      <c r="R6" s="59">
        <v>190</v>
      </c>
      <c r="S6" s="60">
        <v>4.2524916943521597E-2</v>
      </c>
      <c r="T6" s="59">
        <v>215</v>
      </c>
      <c r="U6" s="60">
        <v>4.2524916943521597E-2</v>
      </c>
      <c r="V6" s="59">
        <v>215</v>
      </c>
      <c r="W6" s="60">
        <v>4.2524916943521597E-2</v>
      </c>
    </row>
    <row r="7" spans="1:23" ht="16" x14ac:dyDescent="0.2">
      <c r="A7" s="50"/>
      <c r="B7" s="61">
        <v>315</v>
      </c>
      <c r="C7" s="62">
        <v>8.5049833887043194E-2</v>
      </c>
      <c r="D7" s="61">
        <v>321</v>
      </c>
      <c r="E7" s="62">
        <v>8.5049833887043194E-2</v>
      </c>
      <c r="F7" s="61">
        <v>321</v>
      </c>
      <c r="G7" s="62">
        <v>8.5049833887043194E-2</v>
      </c>
      <c r="H7" s="61">
        <v>93</v>
      </c>
      <c r="I7" s="62">
        <v>0.62626062835433871</v>
      </c>
      <c r="J7" s="61">
        <v>280</v>
      </c>
      <c r="K7" s="62">
        <v>0.56363456551890478</v>
      </c>
      <c r="L7" s="61">
        <v>285</v>
      </c>
      <c r="M7" s="62">
        <v>0.62626062835433871</v>
      </c>
      <c r="N7" s="61">
        <v>280</v>
      </c>
      <c r="O7" s="62">
        <v>0.50100850268347097</v>
      </c>
      <c r="P7" s="61">
        <v>70</v>
      </c>
      <c r="Q7" s="62">
        <v>8.5049833887043194E-2</v>
      </c>
      <c r="R7" s="61">
        <v>390</v>
      </c>
      <c r="S7" s="62">
        <v>8.5049833887043194E-2</v>
      </c>
      <c r="T7" s="61">
        <v>682</v>
      </c>
      <c r="U7" s="62">
        <v>8.5049833887043194E-2</v>
      </c>
      <c r="V7" s="61">
        <v>598</v>
      </c>
      <c r="W7" s="62">
        <v>8.5049833887043194E-2</v>
      </c>
    </row>
    <row r="8" spans="1:23" ht="16" x14ac:dyDescent="0.2">
      <c r="A8" s="50"/>
      <c r="B8" s="61">
        <v>432</v>
      </c>
      <c r="C8" s="62">
        <v>0.1275747508305648</v>
      </c>
      <c r="D8" s="61">
        <v>376</v>
      </c>
      <c r="E8" s="62">
        <v>0.1275747508305648</v>
      </c>
      <c r="F8" s="61">
        <v>376</v>
      </c>
      <c r="G8" s="62">
        <v>0.1275747508305648</v>
      </c>
      <c r="H8" s="61">
        <v>119</v>
      </c>
      <c r="I8" s="62">
        <v>0.93939094253150812</v>
      </c>
      <c r="J8" s="61">
        <v>369</v>
      </c>
      <c r="K8" s="62">
        <v>0.87676487969607408</v>
      </c>
      <c r="L8" s="61">
        <v>369</v>
      </c>
      <c r="M8" s="62">
        <v>0.93939094253150812</v>
      </c>
      <c r="N8" s="61">
        <v>385</v>
      </c>
      <c r="O8" s="62">
        <v>0.78282578544292347</v>
      </c>
      <c r="P8" s="61">
        <v>79</v>
      </c>
      <c r="Q8" s="62">
        <v>0.1275747508305648</v>
      </c>
      <c r="R8" s="61">
        <v>682</v>
      </c>
      <c r="S8" s="62">
        <v>0.10631229235880399</v>
      </c>
      <c r="T8" s="61">
        <v>817</v>
      </c>
      <c r="U8" s="62">
        <v>0.1275747508305648</v>
      </c>
      <c r="V8" s="61">
        <v>682</v>
      </c>
      <c r="W8" s="62">
        <v>0.10631229235880399</v>
      </c>
    </row>
    <row r="9" spans="1:23" ht="16" x14ac:dyDescent="0.2">
      <c r="A9" s="50"/>
      <c r="B9" s="63">
        <v>496</v>
      </c>
      <c r="C9" s="62">
        <v>0.17009966777408639</v>
      </c>
      <c r="D9" s="63">
        <v>496</v>
      </c>
      <c r="E9" s="62">
        <v>0.14883720930232561</v>
      </c>
      <c r="F9" s="63">
        <v>496</v>
      </c>
      <c r="G9" s="62">
        <v>0.17009966777408639</v>
      </c>
      <c r="H9" s="61">
        <v>147</v>
      </c>
      <c r="I9" s="62">
        <v>1.2525212567086774</v>
      </c>
      <c r="J9" s="61">
        <v>410</v>
      </c>
      <c r="K9" s="62">
        <v>1.1898951938732434</v>
      </c>
      <c r="L9" s="61">
        <v>473</v>
      </c>
      <c r="M9" s="62">
        <v>1.2212082252909606</v>
      </c>
      <c r="N9" s="61">
        <v>432</v>
      </c>
      <c r="O9" s="62">
        <v>1.0959560996200928</v>
      </c>
      <c r="P9" s="63">
        <v>94</v>
      </c>
      <c r="Q9" s="62">
        <v>0.17009966777408639</v>
      </c>
      <c r="R9" s="63">
        <v>787</v>
      </c>
      <c r="S9" s="62">
        <v>0.1275747508305648</v>
      </c>
      <c r="T9" s="63">
        <v>929</v>
      </c>
      <c r="U9" s="62">
        <v>0.14883720930232561</v>
      </c>
      <c r="V9" s="63">
        <v>787</v>
      </c>
      <c r="W9" s="62">
        <v>0.14883720930232558</v>
      </c>
    </row>
    <row r="10" spans="1:23" ht="16" x14ac:dyDescent="0.2">
      <c r="A10" s="50"/>
      <c r="B10" s="61">
        <v>545</v>
      </c>
      <c r="C10" s="62">
        <v>0.1913621262458472</v>
      </c>
      <c r="D10" s="61">
        <v>545</v>
      </c>
      <c r="E10" s="62">
        <v>0.17009966777408642</v>
      </c>
      <c r="F10" s="61">
        <v>545</v>
      </c>
      <c r="G10" s="62">
        <v>0.21262458471760798</v>
      </c>
      <c r="H10" s="61">
        <v>175</v>
      </c>
      <c r="I10" s="62">
        <v>1.5656515708858467</v>
      </c>
      <c r="J10" s="61">
        <v>511</v>
      </c>
      <c r="K10" s="62">
        <v>1.4403994452149789</v>
      </c>
      <c r="L10" s="61">
        <v>538</v>
      </c>
      <c r="M10" s="62">
        <v>1.5030255080504131</v>
      </c>
      <c r="N10" s="61">
        <v>538</v>
      </c>
      <c r="O10" s="62">
        <v>1.4090864137972621</v>
      </c>
      <c r="P10" s="61">
        <v>105</v>
      </c>
      <c r="Q10" s="62">
        <v>0.21262458471760798</v>
      </c>
      <c r="R10" s="61">
        <v>931</v>
      </c>
      <c r="S10" s="62">
        <v>0.14883720930232561</v>
      </c>
      <c r="T10" s="61">
        <v>1068</v>
      </c>
      <c r="U10" s="62">
        <v>0.16287043189368774</v>
      </c>
      <c r="V10" s="61">
        <v>817</v>
      </c>
      <c r="W10" s="62">
        <v>0.17009966777408639</v>
      </c>
    </row>
    <row r="11" spans="1:23" ht="16" x14ac:dyDescent="0.2">
      <c r="A11" s="50"/>
      <c r="B11" s="61">
        <v>612</v>
      </c>
      <c r="C11" s="62">
        <v>0.21262458471760801</v>
      </c>
      <c r="D11" s="61">
        <v>598</v>
      </c>
      <c r="E11" s="62">
        <v>0.21262458471760801</v>
      </c>
      <c r="F11" s="61">
        <v>598</v>
      </c>
      <c r="G11" s="62">
        <v>0.2551495016611296</v>
      </c>
      <c r="H11" s="61">
        <v>204</v>
      </c>
      <c r="I11" s="62">
        <v>1.878781885063016</v>
      </c>
      <c r="J11" s="61">
        <v>605</v>
      </c>
      <c r="K11" s="62">
        <v>1.7535297593921482</v>
      </c>
      <c r="L11" s="61">
        <v>605</v>
      </c>
      <c r="M11" s="62">
        <v>1.7848427908098656</v>
      </c>
      <c r="N11" s="61">
        <v>605</v>
      </c>
      <c r="O11" s="62">
        <v>1.7222167279744314</v>
      </c>
      <c r="P11" s="61">
        <v>112</v>
      </c>
      <c r="Q11" s="62">
        <v>0.2551495016611296</v>
      </c>
      <c r="R11" s="61">
        <v>1077</v>
      </c>
      <c r="S11" s="62">
        <v>0.15734219269102992</v>
      </c>
      <c r="T11" s="61">
        <v>1354</v>
      </c>
      <c r="U11" s="62">
        <v>0.18413289036544855</v>
      </c>
      <c r="V11" s="61">
        <v>929</v>
      </c>
      <c r="W11" s="62">
        <v>0.1786046511627907</v>
      </c>
    </row>
    <row r="12" spans="1:23" ht="17" thickBot="1" x14ac:dyDescent="0.25">
      <c r="A12" s="50"/>
      <c r="B12" s="61">
        <v>670</v>
      </c>
      <c r="C12" s="62">
        <v>0.2551495016611296</v>
      </c>
      <c r="D12" s="61">
        <v>670</v>
      </c>
      <c r="E12" s="62">
        <v>0.2551495016611296</v>
      </c>
      <c r="F12" s="61">
        <v>670</v>
      </c>
      <c r="G12" s="62">
        <v>0.29767441860465121</v>
      </c>
      <c r="H12" s="61">
        <v>231</v>
      </c>
      <c r="I12" s="62">
        <v>2.1919121992401855</v>
      </c>
      <c r="J12" s="61">
        <v>647</v>
      </c>
      <c r="K12" s="62">
        <v>2.0353470421516007</v>
      </c>
      <c r="L12" s="61">
        <v>657</v>
      </c>
      <c r="M12" s="62">
        <v>2.0666600735693179</v>
      </c>
      <c r="N12" s="61">
        <v>663</v>
      </c>
      <c r="O12" s="62">
        <v>2.0040340107338839</v>
      </c>
      <c r="P12" s="61">
        <v>147</v>
      </c>
      <c r="Q12" s="62">
        <v>0.29767441860465121</v>
      </c>
      <c r="R12" s="61">
        <v>1354</v>
      </c>
      <c r="S12" s="62">
        <v>0.17137541528239206</v>
      </c>
      <c r="T12" s="64">
        <v>1432</v>
      </c>
      <c r="U12" s="65">
        <v>0.19816611295681069</v>
      </c>
      <c r="V12" s="61">
        <v>1068</v>
      </c>
      <c r="W12" s="62">
        <v>0.1913621262458472</v>
      </c>
    </row>
    <row r="13" spans="1:23" ht="17" thickBot="1" x14ac:dyDescent="0.25">
      <c r="A13" s="50"/>
      <c r="B13" s="61">
        <v>738</v>
      </c>
      <c r="C13" s="62">
        <v>0.29767441860465121</v>
      </c>
      <c r="D13" s="61">
        <v>738</v>
      </c>
      <c r="E13" s="62">
        <v>0.29767441860465121</v>
      </c>
      <c r="F13" s="61">
        <v>738</v>
      </c>
      <c r="G13" s="62">
        <v>0.34019933554817283</v>
      </c>
      <c r="H13" s="61">
        <v>259</v>
      </c>
      <c r="I13" s="62">
        <v>2.5050425134173548</v>
      </c>
      <c r="J13" s="61">
        <v>738</v>
      </c>
      <c r="K13" s="62">
        <v>2.34847735632877</v>
      </c>
      <c r="L13" s="61">
        <v>738</v>
      </c>
      <c r="M13" s="62">
        <v>2.3171643249110536</v>
      </c>
      <c r="N13" s="61">
        <v>738</v>
      </c>
      <c r="O13" s="62">
        <v>2.3171643249110532</v>
      </c>
      <c r="P13" s="61">
        <v>161</v>
      </c>
      <c r="Q13" s="62">
        <v>0.34019933554817283</v>
      </c>
      <c r="R13" s="64">
        <v>1432</v>
      </c>
      <c r="S13" s="65">
        <v>0.1854086378737542</v>
      </c>
      <c r="T13" s="50"/>
      <c r="U13" s="50"/>
      <c r="V13" s="61">
        <v>1354</v>
      </c>
      <c r="W13" s="62">
        <v>0.19986710963455151</v>
      </c>
    </row>
    <row r="14" spans="1:23" ht="17" thickBot="1" x14ac:dyDescent="0.25">
      <c r="A14" s="50"/>
      <c r="B14" s="61">
        <v>815</v>
      </c>
      <c r="C14" s="62">
        <v>0.34019933554817283</v>
      </c>
      <c r="D14" s="61">
        <v>794</v>
      </c>
      <c r="E14" s="62">
        <v>0.34019933554817283</v>
      </c>
      <c r="F14" s="61">
        <v>794</v>
      </c>
      <c r="G14" s="62">
        <v>0.38272425249169445</v>
      </c>
      <c r="H14" s="61">
        <v>287</v>
      </c>
      <c r="I14" s="62">
        <v>2.8181728275945241</v>
      </c>
      <c r="J14" s="61">
        <v>801</v>
      </c>
      <c r="K14" s="62">
        <v>2.6302946390882225</v>
      </c>
      <c r="L14" s="61">
        <v>815</v>
      </c>
      <c r="M14" s="62">
        <v>2.5989816076705061</v>
      </c>
      <c r="N14" s="61">
        <v>801</v>
      </c>
      <c r="O14" s="62">
        <v>2.6302946390882225</v>
      </c>
      <c r="P14" s="61">
        <v>190</v>
      </c>
      <c r="Q14" s="62">
        <v>0.38272425249169445</v>
      </c>
      <c r="R14" s="50"/>
      <c r="S14" s="50"/>
      <c r="T14" s="50"/>
      <c r="U14" s="50"/>
      <c r="V14" s="64">
        <v>1432</v>
      </c>
      <c r="W14" s="65">
        <v>0.20837209302325582</v>
      </c>
    </row>
    <row r="15" spans="1:23" ht="16" x14ac:dyDescent="0.2">
      <c r="A15" s="50"/>
      <c r="B15" s="61">
        <v>923</v>
      </c>
      <c r="C15" s="62">
        <v>0.38272425249169445</v>
      </c>
      <c r="D15" s="61">
        <v>881</v>
      </c>
      <c r="E15" s="62">
        <v>0.38272425249169445</v>
      </c>
      <c r="F15" s="61">
        <v>881</v>
      </c>
      <c r="G15" s="62">
        <v>0.42524916943521607</v>
      </c>
      <c r="H15" s="61">
        <v>301</v>
      </c>
      <c r="I15" s="62">
        <v>3.1313031417716934</v>
      </c>
      <c r="J15" s="61">
        <v>945</v>
      </c>
      <c r="K15" s="62">
        <v>2.8964554061388164</v>
      </c>
      <c r="L15" s="61">
        <v>831</v>
      </c>
      <c r="M15" s="62">
        <v>2.755546764759091</v>
      </c>
      <c r="N15" s="61">
        <v>831</v>
      </c>
      <c r="O15" s="62">
        <v>2.912111921847675</v>
      </c>
      <c r="P15" s="61">
        <v>217</v>
      </c>
      <c r="Q15" s="62">
        <v>0.42524916943521607</v>
      </c>
      <c r="R15" s="50"/>
      <c r="S15" s="50"/>
      <c r="T15" s="50"/>
      <c r="U15" s="50"/>
      <c r="V15" s="50"/>
      <c r="W15" s="50"/>
    </row>
    <row r="16" spans="1:23" ht="16" x14ac:dyDescent="0.2">
      <c r="A16" s="50"/>
      <c r="B16" s="61">
        <v>983</v>
      </c>
      <c r="C16" s="62">
        <v>0.42524916943521607</v>
      </c>
      <c r="D16" s="61">
        <v>1019</v>
      </c>
      <c r="E16" s="62">
        <v>0.42524916943521607</v>
      </c>
      <c r="F16" s="61">
        <v>1019</v>
      </c>
      <c r="G16" s="62">
        <v>0.46777408637873769</v>
      </c>
      <c r="H16" s="61">
        <v>329</v>
      </c>
      <c r="I16" s="62">
        <v>3.4444334559488627</v>
      </c>
      <c r="J16" s="61">
        <v>1020</v>
      </c>
      <c r="K16" s="62">
        <v>3.1469596574805516</v>
      </c>
      <c r="L16" s="61">
        <v>945</v>
      </c>
      <c r="M16" s="62">
        <v>3.0060510161008267</v>
      </c>
      <c r="N16" s="61">
        <v>945</v>
      </c>
      <c r="O16" s="62">
        <v>3.1939292046071275</v>
      </c>
      <c r="P16" s="61">
        <v>238</v>
      </c>
      <c r="Q16" s="62">
        <v>0.46777408637873769</v>
      </c>
      <c r="R16" s="50"/>
      <c r="S16" s="50"/>
      <c r="T16" s="50"/>
      <c r="U16" s="50"/>
      <c r="V16" s="50"/>
      <c r="W16" s="50"/>
    </row>
    <row r="17" spans="1:23" ht="16" x14ac:dyDescent="0.2">
      <c r="A17" s="50"/>
      <c r="B17" s="61">
        <v>1019</v>
      </c>
      <c r="C17" s="62">
        <v>0.46777408637873769</v>
      </c>
      <c r="D17" s="61">
        <v>1091</v>
      </c>
      <c r="E17" s="62">
        <v>0.46777408637873769</v>
      </c>
      <c r="F17" s="61">
        <v>1091</v>
      </c>
      <c r="G17" s="62">
        <v>0.5102990033222593</v>
      </c>
      <c r="H17" s="61">
        <v>376</v>
      </c>
      <c r="I17" s="62">
        <v>3.757563770126032</v>
      </c>
      <c r="J17" s="61">
        <v>1244</v>
      </c>
      <c r="K17" s="62">
        <v>3.4287769402400041</v>
      </c>
      <c r="L17" s="61">
        <v>1020</v>
      </c>
      <c r="M17" s="62">
        <v>3.256555267442562</v>
      </c>
      <c r="N17" s="61">
        <v>1020</v>
      </c>
      <c r="O17" s="62">
        <v>3.4444334559488627</v>
      </c>
      <c r="P17" s="61">
        <v>264</v>
      </c>
      <c r="Q17" s="62">
        <v>0.5102990033222593</v>
      </c>
      <c r="R17" s="50"/>
      <c r="S17" s="50"/>
      <c r="T17" s="50"/>
      <c r="U17" s="50"/>
      <c r="V17" s="50"/>
      <c r="W17" s="50"/>
    </row>
    <row r="18" spans="1:23" ht="17" thickBot="1" x14ac:dyDescent="0.25">
      <c r="A18" s="50"/>
      <c r="B18" s="61">
        <v>1091</v>
      </c>
      <c r="C18" s="62">
        <v>0.5102990033222593</v>
      </c>
      <c r="D18" s="61">
        <v>1211</v>
      </c>
      <c r="E18" s="62">
        <v>0.5102990033222593</v>
      </c>
      <c r="F18" s="61">
        <v>1211</v>
      </c>
      <c r="G18" s="62">
        <v>0.55282392026578087</v>
      </c>
      <c r="H18" s="61">
        <v>397</v>
      </c>
      <c r="I18" s="62">
        <v>4.0706940843032013</v>
      </c>
      <c r="J18" s="66">
        <v>1432</v>
      </c>
      <c r="K18" s="65">
        <v>3.6792811915817394</v>
      </c>
      <c r="L18" s="61">
        <v>1082</v>
      </c>
      <c r="M18" s="62">
        <v>3.4757464873665804</v>
      </c>
      <c r="N18" s="61">
        <v>1095</v>
      </c>
      <c r="O18" s="62">
        <v>3.6323116444551644</v>
      </c>
      <c r="P18" s="61">
        <v>307</v>
      </c>
      <c r="Q18" s="62">
        <v>0.55282392026578087</v>
      </c>
      <c r="R18" s="50"/>
      <c r="S18" s="50"/>
      <c r="T18" s="50"/>
      <c r="U18" s="50"/>
      <c r="V18" s="50"/>
      <c r="W18" s="50"/>
    </row>
    <row r="19" spans="1:23" ht="16" x14ac:dyDescent="0.2">
      <c r="A19" s="50"/>
      <c r="B19" s="61">
        <v>1211</v>
      </c>
      <c r="C19" s="62">
        <v>0.55282392026578087</v>
      </c>
      <c r="D19" s="61">
        <v>1288</v>
      </c>
      <c r="E19" s="62">
        <v>0.55282392026578087</v>
      </c>
      <c r="F19" s="61">
        <v>1288</v>
      </c>
      <c r="G19" s="62">
        <v>0.59534883720930243</v>
      </c>
      <c r="H19" s="61">
        <v>417</v>
      </c>
      <c r="I19" s="62">
        <v>4.3838243984803711</v>
      </c>
      <c r="J19" s="50"/>
      <c r="K19" s="50"/>
      <c r="L19" s="61">
        <v>1244</v>
      </c>
      <c r="M19" s="62">
        <v>3.7888768015437497</v>
      </c>
      <c r="N19" s="61">
        <v>1244</v>
      </c>
      <c r="O19" s="62">
        <v>3.8828158957968997</v>
      </c>
      <c r="P19" s="61">
        <v>315</v>
      </c>
      <c r="Q19" s="62">
        <v>0.59534883720930243</v>
      </c>
      <c r="R19" s="50"/>
      <c r="S19" s="50"/>
      <c r="T19" s="50"/>
      <c r="U19" s="50"/>
      <c r="V19" s="50"/>
      <c r="W19" s="50"/>
    </row>
    <row r="20" spans="1:23" ht="16" x14ac:dyDescent="0.2">
      <c r="A20" s="50"/>
      <c r="B20" s="61">
        <v>1268</v>
      </c>
      <c r="C20" s="62">
        <v>0.59534883720930243</v>
      </c>
      <c r="D20" s="61">
        <v>1368</v>
      </c>
      <c r="E20" s="62">
        <v>0.59534883720930243</v>
      </c>
      <c r="F20" s="61">
        <v>1368</v>
      </c>
      <c r="G20" s="62">
        <v>0.63787375415282399</v>
      </c>
      <c r="H20" s="61">
        <v>439</v>
      </c>
      <c r="I20" s="62">
        <v>4.6969547126575408</v>
      </c>
      <c r="J20" s="50"/>
      <c r="K20" s="50"/>
      <c r="L20" s="61">
        <v>1368</v>
      </c>
      <c r="M20" s="62">
        <v>4.0706940843032022</v>
      </c>
      <c r="N20" s="61">
        <v>1368</v>
      </c>
      <c r="O20" s="62">
        <v>4.1333201471386349</v>
      </c>
      <c r="P20" s="61">
        <v>335</v>
      </c>
      <c r="Q20" s="62">
        <v>0.63787375415282399</v>
      </c>
      <c r="R20" s="50"/>
      <c r="S20" s="50"/>
      <c r="T20" s="50"/>
      <c r="U20" s="50"/>
      <c r="V20" s="50"/>
      <c r="W20" s="50"/>
    </row>
    <row r="21" spans="1:23" ht="17" thickBot="1" x14ac:dyDescent="0.25">
      <c r="A21" s="50"/>
      <c r="B21" s="61">
        <v>1368</v>
      </c>
      <c r="C21" s="62">
        <v>0.63787375415282399</v>
      </c>
      <c r="D21" s="66">
        <v>1446</v>
      </c>
      <c r="E21" s="65">
        <v>0.63787375415282399</v>
      </c>
      <c r="F21" s="66">
        <v>1446</v>
      </c>
      <c r="G21" s="65">
        <v>0.68039867109634555</v>
      </c>
      <c r="H21" s="61">
        <v>480</v>
      </c>
      <c r="I21" s="62">
        <v>5.0100850268347106</v>
      </c>
      <c r="J21" s="50"/>
      <c r="K21" s="50"/>
      <c r="L21" s="66">
        <v>1446</v>
      </c>
      <c r="M21" s="65">
        <v>4.2898853042272211</v>
      </c>
      <c r="N21" s="66">
        <v>1446</v>
      </c>
      <c r="O21" s="65">
        <v>4.3525113670626538</v>
      </c>
      <c r="P21" s="61">
        <v>362</v>
      </c>
      <c r="Q21" s="62">
        <v>0.68039867109634555</v>
      </c>
      <c r="R21" s="50"/>
      <c r="S21" s="50"/>
      <c r="T21" s="50"/>
      <c r="U21" s="50"/>
      <c r="V21" s="50"/>
      <c r="W21" s="50"/>
    </row>
    <row r="22" spans="1:23" ht="17" thickBot="1" x14ac:dyDescent="0.25">
      <c r="A22" s="50"/>
      <c r="B22" s="66">
        <v>1446</v>
      </c>
      <c r="C22" s="65">
        <v>0.68039867109634555</v>
      </c>
      <c r="D22" s="50"/>
      <c r="E22" s="50"/>
      <c r="F22" s="50"/>
      <c r="G22" s="50"/>
      <c r="H22" s="61">
        <v>545</v>
      </c>
      <c r="I22" s="62">
        <v>5.3232153410118803</v>
      </c>
      <c r="J22" s="50"/>
      <c r="K22" s="50"/>
      <c r="L22" s="50"/>
      <c r="M22" s="50"/>
      <c r="N22" s="50"/>
      <c r="O22" s="50"/>
      <c r="P22" s="57">
        <v>383</v>
      </c>
      <c r="Q22" s="62">
        <v>0.72292358803986712</v>
      </c>
      <c r="R22" s="50"/>
      <c r="S22" s="50"/>
      <c r="T22" s="50"/>
      <c r="U22" s="50"/>
      <c r="V22" s="50"/>
      <c r="W22" s="50"/>
    </row>
    <row r="23" spans="1:23" ht="16" x14ac:dyDescent="0.2">
      <c r="A23" s="50"/>
      <c r="B23" s="50"/>
      <c r="C23" s="50"/>
      <c r="D23" s="50"/>
      <c r="E23" s="50"/>
      <c r="F23" s="50"/>
      <c r="G23" s="50"/>
      <c r="H23" s="61">
        <v>556</v>
      </c>
      <c r="I23" s="62">
        <v>5.6363456551890501</v>
      </c>
      <c r="J23" s="50"/>
      <c r="K23" s="50"/>
      <c r="L23" s="50"/>
      <c r="M23" s="50"/>
      <c r="N23" s="50"/>
      <c r="O23" s="50"/>
      <c r="P23" s="63">
        <v>403</v>
      </c>
      <c r="Q23" s="62">
        <v>0.76544850498338868</v>
      </c>
      <c r="R23" s="50"/>
      <c r="S23" s="50"/>
      <c r="T23" s="50"/>
      <c r="U23" s="50"/>
      <c r="V23" s="50"/>
      <c r="W23" s="50"/>
    </row>
    <row r="24" spans="1:23" ht="16" x14ac:dyDescent="0.2">
      <c r="A24" s="50"/>
      <c r="B24" s="50"/>
      <c r="C24" s="50"/>
      <c r="D24" s="50"/>
      <c r="E24" s="50"/>
      <c r="F24" s="50"/>
      <c r="G24" s="50"/>
      <c r="H24" s="61">
        <v>598</v>
      </c>
      <c r="I24" s="62">
        <v>5.9494759693662198</v>
      </c>
      <c r="J24" s="50"/>
      <c r="K24" s="50"/>
      <c r="L24" s="50"/>
      <c r="M24" s="50"/>
      <c r="N24" s="50"/>
      <c r="O24" s="50"/>
      <c r="P24" s="63">
        <v>425</v>
      </c>
      <c r="Q24" s="62">
        <v>0.80797342192691024</v>
      </c>
      <c r="R24" s="50"/>
      <c r="S24" s="50"/>
      <c r="T24" s="50"/>
      <c r="U24" s="50"/>
      <c r="V24" s="50"/>
      <c r="W24" s="50"/>
    </row>
    <row r="25" spans="1:23" ht="16" x14ac:dyDescent="0.2">
      <c r="A25" s="50"/>
      <c r="B25" s="50"/>
      <c r="C25" s="50"/>
      <c r="D25" s="50"/>
      <c r="E25" s="50"/>
      <c r="F25" s="50"/>
      <c r="G25" s="50"/>
      <c r="H25" s="61">
        <v>626</v>
      </c>
      <c r="I25" s="62">
        <v>6.2626062835433896</v>
      </c>
      <c r="J25" s="50"/>
      <c r="K25" s="50"/>
      <c r="L25" s="50"/>
      <c r="M25" s="50"/>
      <c r="N25" s="50"/>
      <c r="O25" s="50"/>
      <c r="P25" s="63">
        <v>461</v>
      </c>
      <c r="Q25" s="62">
        <v>0.8504983388704318</v>
      </c>
      <c r="R25" s="50"/>
      <c r="S25" s="50"/>
      <c r="T25" s="50"/>
      <c r="U25" s="50"/>
      <c r="V25" s="50"/>
      <c r="W25" s="50"/>
    </row>
    <row r="26" spans="1:23" ht="16" x14ac:dyDescent="0.2">
      <c r="A26" s="50"/>
      <c r="B26" s="50"/>
      <c r="C26" s="50"/>
      <c r="D26" s="50"/>
      <c r="E26" s="50"/>
      <c r="F26" s="50"/>
      <c r="G26" s="50"/>
      <c r="H26" s="61">
        <v>654</v>
      </c>
      <c r="I26" s="62">
        <v>6.5757365977205593</v>
      </c>
      <c r="J26" s="50"/>
      <c r="K26" s="50"/>
      <c r="L26" s="50"/>
      <c r="M26" s="50"/>
      <c r="N26" s="50"/>
      <c r="O26" s="50"/>
      <c r="P26" s="63">
        <v>531</v>
      </c>
      <c r="Q26" s="62">
        <v>0.89302325581395336</v>
      </c>
      <c r="R26" s="50"/>
      <c r="S26" s="50"/>
      <c r="T26" s="50"/>
      <c r="U26" s="50"/>
      <c r="V26" s="50"/>
      <c r="W26" s="50"/>
    </row>
    <row r="27" spans="1:23" ht="16" x14ac:dyDescent="0.2">
      <c r="A27" s="50"/>
      <c r="B27" s="50"/>
      <c r="C27" s="50"/>
      <c r="D27" s="50"/>
      <c r="E27" s="50"/>
      <c r="F27" s="50"/>
      <c r="G27" s="50"/>
      <c r="H27" s="61">
        <v>684</v>
      </c>
      <c r="I27" s="62">
        <v>6.888866911897729</v>
      </c>
      <c r="J27" s="50"/>
      <c r="K27" s="50"/>
      <c r="L27" s="50"/>
      <c r="M27" s="50"/>
      <c r="N27" s="50"/>
      <c r="O27" s="50"/>
      <c r="P27" s="63">
        <v>584</v>
      </c>
      <c r="Q27" s="62">
        <v>0.93554817275747493</v>
      </c>
      <c r="R27" s="50"/>
      <c r="S27" s="50"/>
      <c r="T27" s="50"/>
      <c r="U27" s="50"/>
      <c r="V27" s="50"/>
      <c r="W27" s="50"/>
    </row>
    <row r="28" spans="1:23" ht="16" x14ac:dyDescent="0.2">
      <c r="A28" s="50"/>
      <c r="B28" s="50"/>
      <c r="C28" s="50"/>
      <c r="D28" s="50"/>
      <c r="E28" s="50"/>
      <c r="F28" s="50"/>
      <c r="G28" s="50"/>
      <c r="H28" s="61">
        <v>724</v>
      </c>
      <c r="I28" s="62">
        <v>7.2019972260748988</v>
      </c>
      <c r="J28" s="50"/>
      <c r="K28" s="50"/>
      <c r="L28" s="50"/>
      <c r="M28" s="50"/>
      <c r="N28" s="50"/>
      <c r="O28" s="50"/>
      <c r="P28" s="63">
        <v>630</v>
      </c>
      <c r="Q28" s="62">
        <v>0.97807308970099649</v>
      </c>
      <c r="R28" s="50"/>
      <c r="S28" s="50"/>
      <c r="T28" s="50"/>
      <c r="U28" s="50"/>
      <c r="V28" s="50"/>
      <c r="W28" s="50"/>
    </row>
    <row r="29" spans="1:23" ht="16" x14ac:dyDescent="0.2">
      <c r="A29" s="50"/>
      <c r="B29" s="50"/>
      <c r="C29" s="50"/>
      <c r="D29" s="50"/>
      <c r="E29" s="50"/>
      <c r="F29" s="50"/>
      <c r="G29" s="50"/>
      <c r="H29" s="61">
        <v>845</v>
      </c>
      <c r="I29" s="62">
        <v>7.5151275402520685</v>
      </c>
      <c r="J29" s="50"/>
      <c r="K29" s="50"/>
      <c r="L29" s="50"/>
      <c r="M29" s="50"/>
      <c r="N29" s="50"/>
      <c r="O29" s="50"/>
      <c r="P29" s="63">
        <v>686</v>
      </c>
      <c r="Q29" s="62">
        <v>0.99933554817275727</v>
      </c>
      <c r="R29" s="50"/>
      <c r="S29" s="50"/>
      <c r="T29" s="50"/>
      <c r="U29" s="50"/>
      <c r="V29" s="50"/>
      <c r="W29" s="50"/>
    </row>
    <row r="30" spans="1:23" ht="16" x14ac:dyDescent="0.2">
      <c r="A30" s="50"/>
      <c r="B30" s="50"/>
      <c r="C30" s="50"/>
      <c r="D30" s="50"/>
      <c r="E30" s="50"/>
      <c r="F30" s="50"/>
      <c r="G30" s="50"/>
      <c r="H30" s="61">
        <v>945</v>
      </c>
      <c r="I30" s="62">
        <v>7.7656317915938038</v>
      </c>
      <c r="J30" s="50"/>
      <c r="K30" s="50"/>
      <c r="L30" s="50"/>
      <c r="M30" s="50"/>
      <c r="N30" s="50"/>
      <c r="O30" s="50"/>
      <c r="P30" s="63">
        <v>697</v>
      </c>
      <c r="Q30" s="62">
        <v>1.0418604651162788</v>
      </c>
      <c r="R30" s="50"/>
      <c r="S30" s="50"/>
      <c r="T30" s="50"/>
      <c r="U30" s="50"/>
      <c r="V30" s="50"/>
      <c r="W30" s="50"/>
    </row>
    <row r="31" spans="1:23" ht="16" x14ac:dyDescent="0.2">
      <c r="A31" s="50"/>
      <c r="B31" s="50"/>
      <c r="C31" s="50"/>
      <c r="D31" s="50"/>
      <c r="E31" s="50"/>
      <c r="F31" s="50"/>
      <c r="G31" s="50"/>
      <c r="H31" s="61">
        <v>1091</v>
      </c>
      <c r="I31" s="62">
        <v>7.9535099801001055</v>
      </c>
      <c r="J31" s="50"/>
      <c r="K31" s="50"/>
      <c r="L31" s="50"/>
      <c r="M31" s="50"/>
      <c r="N31" s="50"/>
      <c r="O31" s="50"/>
      <c r="P31" s="63">
        <v>738</v>
      </c>
      <c r="Q31" s="62">
        <v>1.0843853820598004</v>
      </c>
      <c r="R31" s="50"/>
      <c r="S31" s="50"/>
      <c r="T31" s="50"/>
      <c r="U31" s="50"/>
      <c r="V31" s="50"/>
      <c r="W31" s="50"/>
    </row>
    <row r="32" spans="1:23" ht="16" x14ac:dyDescent="0.2">
      <c r="A32" s="50"/>
      <c r="B32" s="50"/>
      <c r="C32" s="50"/>
      <c r="D32" s="50"/>
      <c r="E32" s="50"/>
      <c r="F32" s="50"/>
      <c r="G32" s="50"/>
      <c r="H32" s="61">
        <v>1268</v>
      </c>
      <c r="I32" s="62">
        <v>8.1727012000241235</v>
      </c>
      <c r="J32" s="50"/>
      <c r="K32" s="50"/>
      <c r="L32" s="50"/>
      <c r="M32" s="50"/>
      <c r="N32" s="50"/>
      <c r="O32" s="50"/>
      <c r="P32" s="63">
        <v>787</v>
      </c>
      <c r="Q32" s="62">
        <v>1.1056478405315613</v>
      </c>
      <c r="R32" s="50"/>
      <c r="S32" s="50"/>
      <c r="T32" s="50"/>
      <c r="U32" s="50"/>
      <c r="V32" s="50"/>
      <c r="W32" s="50"/>
    </row>
    <row r="33" spans="1:23" ht="17" thickBot="1" x14ac:dyDescent="0.25">
      <c r="A33" s="50"/>
      <c r="B33" s="50"/>
      <c r="C33" s="50"/>
      <c r="D33" s="50"/>
      <c r="E33" s="50"/>
      <c r="F33" s="50"/>
      <c r="G33" s="50"/>
      <c r="H33" s="67">
        <v>1446</v>
      </c>
      <c r="I33" s="68">
        <v>8.3918924199481424</v>
      </c>
      <c r="J33" s="50"/>
      <c r="K33" s="50"/>
      <c r="L33" s="50"/>
      <c r="M33" s="50"/>
      <c r="N33" s="50"/>
      <c r="O33" s="50"/>
      <c r="P33" s="63">
        <v>929</v>
      </c>
      <c r="Q33" s="62">
        <v>1.1196810631229235</v>
      </c>
      <c r="R33" s="50"/>
      <c r="S33" s="50"/>
      <c r="T33" s="50"/>
      <c r="U33" s="50"/>
      <c r="V33" s="50"/>
      <c r="W33" s="50"/>
    </row>
    <row r="34" spans="1:23" ht="16" x14ac:dyDescent="0.2">
      <c r="A34" s="50"/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69">
        <v>1068</v>
      </c>
      <c r="Q34" s="62">
        <v>1.1337142857142857</v>
      </c>
      <c r="R34" s="50"/>
      <c r="S34" s="50"/>
      <c r="T34" s="50"/>
      <c r="U34" s="50"/>
      <c r="V34" s="50"/>
      <c r="W34" s="50"/>
    </row>
    <row r="35" spans="1:23" ht="16" x14ac:dyDescent="0.2">
      <c r="A35" s="50"/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69">
        <v>1354</v>
      </c>
      <c r="Q35" s="62">
        <v>1.1549767441860466</v>
      </c>
      <c r="R35" s="50"/>
      <c r="S35" s="50"/>
      <c r="T35" s="50"/>
      <c r="U35" s="50"/>
      <c r="V35" s="50"/>
      <c r="W35" s="50"/>
    </row>
    <row r="36" spans="1:23" ht="17" thickBot="1" x14ac:dyDescent="0.25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64">
        <v>1432</v>
      </c>
      <c r="Q36" s="65">
        <v>1.1690099667774088</v>
      </c>
      <c r="R36" s="50"/>
      <c r="S36" s="50"/>
      <c r="T36" s="50"/>
      <c r="U36" s="50"/>
      <c r="V36" s="50"/>
      <c r="W36" s="50"/>
    </row>
  </sheetData>
  <mergeCells count="2">
    <mergeCell ref="H3:H4"/>
    <mergeCell ref="J3:J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EDFE-8086-4F41-B0C2-02679C9053E9}">
  <dimension ref="A1:F33"/>
  <sheetViews>
    <sheetView workbookViewId="0">
      <selection activeCell="A2" sqref="A2"/>
    </sheetView>
  </sheetViews>
  <sheetFormatPr baseColWidth="10" defaultRowHeight="16" x14ac:dyDescent="0.2"/>
  <cols>
    <col min="1" max="1" width="12.83203125" style="11" customWidth="1"/>
    <col min="2" max="2" width="59.5" bestFit="1" customWidth="1"/>
    <col min="3" max="3" width="11.33203125" customWidth="1"/>
    <col min="4" max="4" width="12.33203125" customWidth="1"/>
    <col min="5" max="5" width="12.33203125" bestFit="1" customWidth="1"/>
    <col min="6" max="6" width="12" bestFit="1" customWidth="1"/>
  </cols>
  <sheetData>
    <row r="1" spans="1:6" x14ac:dyDescent="0.2">
      <c r="A1" s="70" t="s">
        <v>286</v>
      </c>
    </row>
    <row r="3" spans="1:6" ht="32" customHeight="1" x14ac:dyDescent="0.2">
      <c r="A3" s="13" t="s">
        <v>263</v>
      </c>
      <c r="B3" s="12" t="s">
        <v>264</v>
      </c>
      <c r="C3" s="12" t="s">
        <v>138</v>
      </c>
      <c r="D3" s="12" t="s">
        <v>137</v>
      </c>
      <c r="E3" s="12" t="s">
        <v>136</v>
      </c>
      <c r="F3" s="12" t="s">
        <v>135</v>
      </c>
    </row>
    <row r="4" spans="1:6" x14ac:dyDescent="0.2">
      <c r="A4" s="11" t="s">
        <v>25</v>
      </c>
      <c r="B4" t="s">
        <v>111</v>
      </c>
      <c r="C4" t="s">
        <v>110</v>
      </c>
      <c r="D4" t="s">
        <v>45</v>
      </c>
      <c r="E4" t="s">
        <v>134</v>
      </c>
      <c r="F4" t="s">
        <v>133</v>
      </c>
    </row>
    <row r="5" spans="1:6" x14ac:dyDescent="0.2">
      <c r="A5" s="11" t="s">
        <v>25</v>
      </c>
      <c r="B5" t="s">
        <v>107</v>
      </c>
      <c r="C5" t="s">
        <v>106</v>
      </c>
      <c r="D5" t="s">
        <v>44</v>
      </c>
      <c r="E5" t="s">
        <v>132</v>
      </c>
      <c r="F5" t="s">
        <v>131</v>
      </c>
    </row>
    <row r="6" spans="1:6" x14ac:dyDescent="0.2">
      <c r="A6" s="11" t="s">
        <v>25</v>
      </c>
      <c r="B6" t="s">
        <v>43</v>
      </c>
      <c r="C6" t="s">
        <v>42</v>
      </c>
      <c r="D6" t="s">
        <v>41</v>
      </c>
      <c r="E6" t="s">
        <v>130</v>
      </c>
      <c r="F6" t="s">
        <v>129</v>
      </c>
    </row>
    <row r="7" spans="1:6" x14ac:dyDescent="0.2">
      <c r="A7" s="11" t="s">
        <v>25</v>
      </c>
      <c r="B7" t="s">
        <v>40</v>
      </c>
      <c r="C7" t="s">
        <v>101</v>
      </c>
      <c r="D7" t="s">
        <v>100</v>
      </c>
      <c r="E7" t="s">
        <v>128</v>
      </c>
      <c r="F7" t="s">
        <v>127</v>
      </c>
    </row>
    <row r="8" spans="1:6" x14ac:dyDescent="0.2">
      <c r="A8" s="11" t="s">
        <v>25</v>
      </c>
      <c r="B8" t="s">
        <v>39</v>
      </c>
      <c r="C8" t="s">
        <v>97</v>
      </c>
      <c r="D8" t="s">
        <v>96</v>
      </c>
      <c r="E8" t="s">
        <v>126</v>
      </c>
      <c r="F8" t="s">
        <v>125</v>
      </c>
    </row>
    <row r="9" spans="1:6" x14ac:dyDescent="0.2">
      <c r="A9" s="11" t="s">
        <v>25</v>
      </c>
      <c r="B9" t="s">
        <v>38</v>
      </c>
      <c r="C9" t="s">
        <v>93</v>
      </c>
      <c r="D9" t="s">
        <v>92</v>
      </c>
      <c r="E9" t="s">
        <v>124</v>
      </c>
      <c r="F9" t="s">
        <v>123</v>
      </c>
    </row>
    <row r="10" spans="1:6" x14ac:dyDescent="0.2">
      <c r="A10" s="11" t="s">
        <v>25</v>
      </c>
      <c r="B10" t="s">
        <v>89</v>
      </c>
      <c r="C10" t="s">
        <v>122</v>
      </c>
      <c r="D10" t="s">
        <v>121</v>
      </c>
      <c r="E10" t="s">
        <v>120</v>
      </c>
      <c r="F10" t="s">
        <v>119</v>
      </c>
    </row>
    <row r="11" spans="1:6" x14ac:dyDescent="0.2">
      <c r="A11" s="11" t="s">
        <v>25</v>
      </c>
      <c r="B11" t="s">
        <v>36</v>
      </c>
      <c r="C11" t="s">
        <v>84</v>
      </c>
      <c r="D11" t="s">
        <v>83</v>
      </c>
      <c r="E11" t="s">
        <v>118</v>
      </c>
      <c r="F11" t="s">
        <v>27</v>
      </c>
    </row>
    <row r="12" spans="1:6" x14ac:dyDescent="0.2">
      <c r="A12" s="11" t="s">
        <v>25</v>
      </c>
      <c r="B12" t="s">
        <v>81</v>
      </c>
      <c r="C12" t="s">
        <v>80</v>
      </c>
      <c r="D12" t="s">
        <v>34</v>
      </c>
      <c r="E12" t="s">
        <v>117</v>
      </c>
      <c r="F12" t="s">
        <v>116</v>
      </c>
    </row>
    <row r="13" spans="1:6" x14ac:dyDescent="0.2">
      <c r="A13" s="11" t="s">
        <v>25</v>
      </c>
      <c r="B13" t="s">
        <v>77</v>
      </c>
      <c r="C13" t="s">
        <v>76</v>
      </c>
      <c r="D13" t="s">
        <v>33</v>
      </c>
      <c r="E13" t="s">
        <v>115</v>
      </c>
      <c r="F13" t="s">
        <v>114</v>
      </c>
    </row>
    <row r="14" spans="1:6" x14ac:dyDescent="0.2">
      <c r="A14" s="11" t="s">
        <v>25</v>
      </c>
      <c r="B14" t="s">
        <v>73</v>
      </c>
      <c r="C14" t="s">
        <v>72</v>
      </c>
      <c r="D14" t="s">
        <v>31</v>
      </c>
      <c r="E14" t="s">
        <v>113</v>
      </c>
      <c r="F14" t="s">
        <v>112</v>
      </c>
    </row>
    <row r="15" spans="1:6" x14ac:dyDescent="0.2">
      <c r="A15" s="11" t="s">
        <v>26</v>
      </c>
      <c r="B15" t="s">
        <v>111</v>
      </c>
      <c r="C15" t="s">
        <v>110</v>
      </c>
      <c r="D15" t="s">
        <v>45</v>
      </c>
      <c r="E15" t="s">
        <v>109</v>
      </c>
      <c r="F15" t="s">
        <v>108</v>
      </c>
    </row>
    <row r="16" spans="1:6" x14ac:dyDescent="0.2">
      <c r="A16" s="11" t="s">
        <v>26</v>
      </c>
      <c r="B16" t="s">
        <v>107</v>
      </c>
      <c r="C16" t="s">
        <v>106</v>
      </c>
      <c r="D16" t="s">
        <v>44</v>
      </c>
      <c r="E16" t="s">
        <v>105</v>
      </c>
      <c r="F16" t="s">
        <v>104</v>
      </c>
    </row>
    <row r="17" spans="1:6" x14ac:dyDescent="0.2">
      <c r="A17" s="11" t="s">
        <v>26</v>
      </c>
      <c r="B17" t="s">
        <v>43</v>
      </c>
      <c r="C17" t="s">
        <v>42</v>
      </c>
      <c r="D17" t="s">
        <v>41</v>
      </c>
      <c r="E17" t="s">
        <v>103</v>
      </c>
      <c r="F17" t="s">
        <v>102</v>
      </c>
    </row>
    <row r="18" spans="1:6" x14ac:dyDescent="0.2">
      <c r="A18" s="11" t="s">
        <v>26</v>
      </c>
      <c r="B18" t="s">
        <v>40</v>
      </c>
      <c r="C18" t="s">
        <v>101</v>
      </c>
      <c r="D18" t="s">
        <v>100</v>
      </c>
      <c r="E18" t="s">
        <v>99</v>
      </c>
      <c r="F18" t="s">
        <v>98</v>
      </c>
    </row>
    <row r="19" spans="1:6" x14ac:dyDescent="0.2">
      <c r="A19" s="11" t="s">
        <v>26</v>
      </c>
      <c r="B19" t="s">
        <v>39</v>
      </c>
      <c r="C19" t="s">
        <v>97</v>
      </c>
      <c r="D19" t="s">
        <v>96</v>
      </c>
      <c r="E19" t="s">
        <v>95</v>
      </c>
      <c r="F19" t="s">
        <v>94</v>
      </c>
    </row>
    <row r="20" spans="1:6" x14ac:dyDescent="0.2">
      <c r="A20" s="11" t="s">
        <v>26</v>
      </c>
      <c r="B20" t="s">
        <v>38</v>
      </c>
      <c r="C20" t="s">
        <v>93</v>
      </c>
      <c r="D20" t="s">
        <v>92</v>
      </c>
      <c r="E20" t="s">
        <v>91</v>
      </c>
      <c r="F20" t="s">
        <v>90</v>
      </c>
    </row>
    <row r="21" spans="1:6" x14ac:dyDescent="0.2">
      <c r="A21" s="11" t="s">
        <v>26</v>
      </c>
      <c r="B21" t="s">
        <v>89</v>
      </c>
      <c r="C21" t="s">
        <v>88</v>
      </c>
      <c r="D21" t="s">
        <v>87</v>
      </c>
      <c r="E21" t="s">
        <v>86</v>
      </c>
      <c r="F21" t="s">
        <v>85</v>
      </c>
    </row>
    <row r="22" spans="1:6" x14ac:dyDescent="0.2">
      <c r="A22" s="11" t="s">
        <v>26</v>
      </c>
      <c r="B22" t="s">
        <v>36</v>
      </c>
      <c r="C22" t="s">
        <v>84</v>
      </c>
      <c r="D22" t="s">
        <v>83</v>
      </c>
      <c r="E22" t="s">
        <v>82</v>
      </c>
      <c r="F22" t="s">
        <v>28</v>
      </c>
    </row>
    <row r="23" spans="1:6" x14ac:dyDescent="0.2">
      <c r="A23" s="11" t="s">
        <v>26</v>
      </c>
      <c r="B23" t="s">
        <v>81</v>
      </c>
      <c r="C23" t="s">
        <v>80</v>
      </c>
      <c r="D23" t="s">
        <v>34</v>
      </c>
      <c r="E23" t="s">
        <v>79</v>
      </c>
      <c r="F23" t="s">
        <v>78</v>
      </c>
    </row>
    <row r="24" spans="1:6" x14ac:dyDescent="0.2">
      <c r="A24" s="11" t="s">
        <v>26</v>
      </c>
      <c r="B24" t="s">
        <v>77</v>
      </c>
      <c r="C24" t="s">
        <v>76</v>
      </c>
      <c r="D24" t="s">
        <v>33</v>
      </c>
      <c r="E24" t="s">
        <v>75</v>
      </c>
      <c r="F24" t="s">
        <v>74</v>
      </c>
    </row>
    <row r="25" spans="1:6" x14ac:dyDescent="0.2">
      <c r="A25" s="11" t="s">
        <v>26</v>
      </c>
      <c r="B25" t="s">
        <v>73</v>
      </c>
      <c r="C25" t="s">
        <v>72</v>
      </c>
      <c r="D25" t="s">
        <v>31</v>
      </c>
      <c r="E25" t="s">
        <v>71</v>
      </c>
      <c r="F25" t="s">
        <v>70</v>
      </c>
    </row>
    <row r="26" spans="1:6" x14ac:dyDescent="0.2">
      <c r="A26" s="11">
        <v>195</v>
      </c>
      <c r="B26" t="s">
        <v>69</v>
      </c>
      <c r="C26" t="s">
        <v>68</v>
      </c>
      <c r="D26" t="s">
        <v>45</v>
      </c>
      <c r="E26" t="s">
        <v>265</v>
      </c>
      <c r="F26" t="s">
        <v>67</v>
      </c>
    </row>
    <row r="27" spans="1:6" x14ac:dyDescent="0.2">
      <c r="A27" s="11">
        <v>195</v>
      </c>
      <c r="B27" t="s">
        <v>66</v>
      </c>
      <c r="C27" t="s">
        <v>65</v>
      </c>
      <c r="D27" t="s">
        <v>64</v>
      </c>
      <c r="E27" t="s">
        <v>266</v>
      </c>
      <c r="F27" t="s">
        <v>63</v>
      </c>
    </row>
    <row r="28" spans="1:6" x14ac:dyDescent="0.2">
      <c r="A28" s="11">
        <v>195</v>
      </c>
      <c r="B28" t="s">
        <v>62</v>
      </c>
      <c r="C28" t="s">
        <v>61</v>
      </c>
      <c r="D28" t="s">
        <v>60</v>
      </c>
      <c r="E28" t="s">
        <v>267</v>
      </c>
      <c r="F28" t="s">
        <v>59</v>
      </c>
    </row>
    <row r="29" spans="1:6" x14ac:dyDescent="0.2">
      <c r="A29" s="11">
        <v>195</v>
      </c>
      <c r="B29" t="s">
        <v>58</v>
      </c>
      <c r="C29" t="s">
        <v>57</v>
      </c>
      <c r="D29" t="s">
        <v>37</v>
      </c>
      <c r="E29" t="s">
        <v>272</v>
      </c>
      <c r="F29" t="s">
        <v>56</v>
      </c>
    </row>
    <row r="30" spans="1:6" x14ac:dyDescent="0.2">
      <c r="A30" s="11">
        <v>195</v>
      </c>
      <c r="B30" t="s">
        <v>55</v>
      </c>
      <c r="C30" t="s">
        <v>54</v>
      </c>
      <c r="D30" t="s">
        <v>35</v>
      </c>
      <c r="E30" t="s">
        <v>271</v>
      </c>
      <c r="F30" t="s">
        <v>29</v>
      </c>
    </row>
    <row r="31" spans="1:6" x14ac:dyDescent="0.2">
      <c r="A31" s="11">
        <v>195</v>
      </c>
      <c r="B31" t="s">
        <v>51</v>
      </c>
      <c r="C31" t="s">
        <v>53</v>
      </c>
      <c r="D31" t="s">
        <v>34</v>
      </c>
      <c r="E31" t="s">
        <v>270</v>
      </c>
      <c r="F31" t="s">
        <v>52</v>
      </c>
    </row>
    <row r="32" spans="1:6" x14ac:dyDescent="0.2">
      <c r="A32" s="11">
        <v>195</v>
      </c>
      <c r="B32" t="s">
        <v>51</v>
      </c>
      <c r="C32" t="s">
        <v>50</v>
      </c>
      <c r="D32" t="s">
        <v>49</v>
      </c>
      <c r="E32" t="s">
        <v>269</v>
      </c>
      <c r="F32" t="s">
        <v>48</v>
      </c>
    </row>
    <row r="33" spans="1:6" x14ac:dyDescent="0.2">
      <c r="A33" s="11">
        <v>195</v>
      </c>
      <c r="B33" t="s">
        <v>32</v>
      </c>
      <c r="C33" t="s">
        <v>47</v>
      </c>
      <c r="D33" t="s">
        <v>31</v>
      </c>
      <c r="E33" t="s">
        <v>268</v>
      </c>
      <c r="F33" t="s">
        <v>46</v>
      </c>
    </row>
  </sheetData>
  <phoneticPr fontId="15" type="noConversion"/>
  <pageMargins left="0.75" right="0.75" top="1" bottom="1" header="0.5" footer="0.5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0C773-754C-CF41-854F-3CCB5F220F51}">
  <dimension ref="A1:S16"/>
  <sheetViews>
    <sheetView zoomScaleNormal="80" workbookViewId="0">
      <selection activeCell="A10" sqref="A10"/>
    </sheetView>
  </sheetViews>
  <sheetFormatPr baseColWidth="10" defaultRowHeight="16" x14ac:dyDescent="0.2"/>
  <cols>
    <col min="1" max="1" width="13" style="30" customWidth="1"/>
    <col min="2" max="2" width="13.5" style="30" bestFit="1" customWidth="1"/>
    <col min="3" max="3" width="9.83203125" style="30" bestFit="1" customWidth="1"/>
    <col min="4" max="4" width="12.1640625" style="30" bestFit="1" customWidth="1"/>
    <col min="5" max="5" width="9.83203125" style="30" bestFit="1" customWidth="1"/>
    <col min="6" max="6" width="13.83203125" style="30" bestFit="1" customWidth="1"/>
    <col min="7" max="7" width="10.1640625" style="30" bestFit="1" customWidth="1"/>
    <col min="8" max="8" width="9.6640625" style="30" customWidth="1"/>
    <col min="9" max="14" width="10.83203125" style="30"/>
    <col min="15" max="15" width="6.1640625" style="30" customWidth="1"/>
    <col min="16" max="19" width="10.83203125" style="30"/>
  </cols>
  <sheetData>
    <row r="1" spans="1:11" x14ac:dyDescent="0.2">
      <c r="A1" s="41" t="s">
        <v>287</v>
      </c>
    </row>
    <row r="2" spans="1:11" x14ac:dyDescent="0.2">
      <c r="A2" s="35"/>
    </row>
    <row r="3" spans="1:11" x14ac:dyDescent="0.2">
      <c r="A3" s="45" t="s">
        <v>228</v>
      </c>
      <c r="B3" s="46" t="s">
        <v>240</v>
      </c>
      <c r="C3" s="46" t="s">
        <v>241</v>
      </c>
      <c r="D3" s="47" t="s">
        <v>235</v>
      </c>
      <c r="E3" s="46" t="s">
        <v>242</v>
      </c>
      <c r="F3" s="48" t="s">
        <v>236</v>
      </c>
      <c r="G3" s="47" t="s">
        <v>237</v>
      </c>
      <c r="H3" s="45" t="s">
        <v>223</v>
      </c>
      <c r="I3" s="39" t="s">
        <v>238</v>
      </c>
      <c r="J3" s="39" t="s">
        <v>239</v>
      </c>
    </row>
    <row r="4" spans="1:11" x14ac:dyDescent="0.2">
      <c r="A4" s="32" t="s">
        <v>224</v>
      </c>
      <c r="B4" s="37">
        <v>105267.79536231961</v>
      </c>
      <c r="C4" s="37">
        <v>25735160.442735303</v>
      </c>
      <c r="D4" s="89">
        <f>AVERAGE(B4:B6)</f>
        <v>102365.26406076545</v>
      </c>
      <c r="E4" s="89">
        <f>AVERAGE(C4:C6)</f>
        <v>20748270.611267932</v>
      </c>
      <c r="F4" s="91">
        <f>STDEV(B4:B6)</f>
        <v>72236.5002921056</v>
      </c>
      <c r="G4" s="91">
        <f>STDEV(C4:C6)</f>
        <v>6828697.6853609225</v>
      </c>
      <c r="H4" s="37">
        <f>B4/C4</f>
        <v>4.0904270092489486E-3</v>
      </c>
      <c r="I4" s="88">
        <f>AVERAGE(H4:H6)</f>
        <v>4.5526774071359367E-3</v>
      </c>
      <c r="J4" s="88">
        <f>STDEV(H4:H6)</f>
        <v>2.5995679458531403E-3</v>
      </c>
    </row>
    <row r="5" spans="1:11" x14ac:dyDescent="0.2">
      <c r="A5" s="32" t="s">
        <v>225</v>
      </c>
      <c r="B5" s="37">
        <v>173106.75052877102</v>
      </c>
      <c r="C5" s="37">
        <v>23544372.881698597</v>
      </c>
      <c r="D5" s="93"/>
      <c r="E5" s="93"/>
      <c r="F5" s="91"/>
      <c r="G5" s="91"/>
      <c r="H5" s="37">
        <f>B5/C5</f>
        <v>7.3523619167333845E-3</v>
      </c>
      <c r="I5" s="88"/>
      <c r="J5" s="88"/>
    </row>
    <row r="6" spans="1:11" x14ac:dyDescent="0.2">
      <c r="A6" s="32" t="s">
        <v>226</v>
      </c>
      <c r="B6" s="37">
        <v>28721.246291205687</v>
      </c>
      <c r="C6" s="37">
        <v>12965278.509369895</v>
      </c>
      <c r="D6" s="90"/>
      <c r="E6" s="90"/>
      <c r="F6" s="91"/>
      <c r="G6" s="91"/>
      <c r="H6" s="37">
        <f>B6/C6</f>
        <v>2.2152432954254775E-3</v>
      </c>
      <c r="I6" s="88"/>
      <c r="J6" s="88"/>
    </row>
    <row r="7" spans="1:11" x14ac:dyDescent="0.2">
      <c r="A7" s="32" t="s">
        <v>227</v>
      </c>
      <c r="B7" s="37">
        <v>43795.669135239586</v>
      </c>
      <c r="C7" s="37">
        <v>451859910.25067222</v>
      </c>
      <c r="D7" s="37" t="s">
        <v>21</v>
      </c>
      <c r="E7" s="37" t="s">
        <v>21</v>
      </c>
      <c r="F7" s="31" t="s">
        <v>21</v>
      </c>
      <c r="G7" s="31" t="s">
        <v>21</v>
      </c>
      <c r="H7" s="37">
        <f>B7/C7</f>
        <v>9.6923112986375918E-5</v>
      </c>
      <c r="I7" s="44" t="s">
        <v>21</v>
      </c>
      <c r="J7" s="44" t="s">
        <v>21</v>
      </c>
      <c r="K7" s="33"/>
    </row>
    <row r="8" spans="1:11" x14ac:dyDescent="0.2">
      <c r="A8" s="42"/>
      <c r="B8" s="43"/>
      <c r="C8" s="43"/>
      <c r="D8" s="43"/>
      <c r="E8" s="43"/>
      <c r="F8" s="80"/>
      <c r="G8" s="80"/>
      <c r="H8" s="43"/>
      <c r="I8" s="81"/>
      <c r="J8" s="81"/>
      <c r="K8" s="33"/>
    </row>
    <row r="9" spans="1:11" x14ac:dyDescent="0.2">
      <c r="A9" s="41" t="s">
        <v>288</v>
      </c>
      <c r="B9" s="43"/>
      <c r="C9" s="43"/>
      <c r="D9" s="43"/>
      <c r="G9" s="33"/>
      <c r="H9" s="34"/>
      <c r="I9" s="38"/>
      <c r="J9" s="38"/>
      <c r="K9" s="33"/>
    </row>
    <row r="10" spans="1:11" x14ac:dyDescent="0.2">
      <c r="A10" s="36" t="s">
        <v>228</v>
      </c>
      <c r="B10" s="36" t="s">
        <v>223</v>
      </c>
      <c r="C10" s="39" t="s">
        <v>243</v>
      </c>
    </row>
    <row r="11" spans="1:11" x14ac:dyDescent="0.2">
      <c r="A11" s="32" t="s">
        <v>229</v>
      </c>
      <c r="B11" s="40">
        <v>1.0000000000000001E-5</v>
      </c>
      <c r="C11" s="89">
        <f>B12/B11</f>
        <v>100</v>
      </c>
    </row>
    <row r="12" spans="1:11" x14ac:dyDescent="0.2">
      <c r="A12" s="32" t="s">
        <v>230</v>
      </c>
      <c r="B12" s="40">
        <v>1E-3</v>
      </c>
      <c r="C12" s="90"/>
    </row>
    <row r="13" spans="1:11" x14ac:dyDescent="0.2">
      <c r="A13" s="32" t="s">
        <v>231</v>
      </c>
      <c r="B13" s="40">
        <v>1E-3</v>
      </c>
      <c r="C13" s="89">
        <f t="shared" ref="C13" si="0">B14/B13</f>
        <v>1000</v>
      </c>
    </row>
    <row r="14" spans="1:11" x14ac:dyDescent="0.2">
      <c r="A14" s="32" t="s">
        <v>232</v>
      </c>
      <c r="B14" s="40">
        <v>1</v>
      </c>
      <c r="C14" s="90"/>
    </row>
    <row r="15" spans="1:11" x14ac:dyDescent="0.2">
      <c r="A15" s="32" t="s">
        <v>233</v>
      </c>
      <c r="B15" s="40">
        <f>AVERAGE(0.1)</f>
        <v>0.1</v>
      </c>
      <c r="C15" s="91">
        <f t="shared" ref="C15" si="1">B16/B15</f>
        <v>1000</v>
      </c>
    </row>
    <row r="16" spans="1:11" x14ac:dyDescent="0.2">
      <c r="A16" s="32" t="s">
        <v>234</v>
      </c>
      <c r="B16" s="40">
        <v>100</v>
      </c>
      <c r="C16" s="92"/>
    </row>
  </sheetData>
  <mergeCells count="9">
    <mergeCell ref="I4:I6"/>
    <mergeCell ref="J4:J6"/>
    <mergeCell ref="C11:C12"/>
    <mergeCell ref="C13:C14"/>
    <mergeCell ref="C15:C16"/>
    <mergeCell ref="D4:D6"/>
    <mergeCell ref="E4:E6"/>
    <mergeCell ref="F4:F6"/>
    <mergeCell ref="G4:G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05592-8FFD-2249-9487-9CDDA6D13BF6}">
  <dimension ref="A1:B5"/>
  <sheetViews>
    <sheetView workbookViewId="0">
      <selection activeCell="A2" sqref="A2"/>
    </sheetView>
  </sheetViews>
  <sheetFormatPr baseColWidth="10" defaultRowHeight="16" x14ac:dyDescent="0.2"/>
  <cols>
    <col min="1" max="1" width="16.83203125" bestFit="1" customWidth="1"/>
    <col min="2" max="2" width="168.83203125" customWidth="1"/>
  </cols>
  <sheetData>
    <row r="1" spans="1:2" x14ac:dyDescent="0.2">
      <c r="A1" s="70" t="s">
        <v>289</v>
      </c>
    </row>
    <row r="3" spans="1:2" x14ac:dyDescent="0.2">
      <c r="A3" t="s">
        <v>139</v>
      </c>
      <c r="B3" t="s">
        <v>138</v>
      </c>
    </row>
    <row r="4" spans="1:2" ht="194" customHeight="1" x14ac:dyDescent="0.2">
      <c r="A4" s="71" t="s">
        <v>247</v>
      </c>
      <c r="B4" s="12" t="s">
        <v>246</v>
      </c>
    </row>
    <row r="5" spans="1:2" ht="65" customHeight="1" x14ac:dyDescent="0.2">
      <c r="A5" s="71" t="s">
        <v>248</v>
      </c>
      <c r="B5" s="12" t="s">
        <v>24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BECC9-EAB5-2B41-AF29-FC1EE5D87644}">
  <dimension ref="A1:D13"/>
  <sheetViews>
    <sheetView tabSelected="1" workbookViewId="0"/>
  </sheetViews>
  <sheetFormatPr baseColWidth="10" defaultRowHeight="16" x14ac:dyDescent="0.2"/>
  <cols>
    <col min="1" max="1" width="20.33203125" customWidth="1"/>
  </cols>
  <sheetData>
    <row r="1" spans="1:4" x14ac:dyDescent="0.2">
      <c r="A1" s="6" t="s">
        <v>290</v>
      </c>
    </row>
    <row r="2" spans="1:4" ht="17" thickBot="1" x14ac:dyDescent="0.25">
      <c r="A2" s="73"/>
    </row>
    <row r="3" spans="1:4" ht="38" thickBot="1" x14ac:dyDescent="0.25">
      <c r="A3" s="74" t="s">
        <v>249</v>
      </c>
      <c r="B3" s="75" t="s">
        <v>250</v>
      </c>
      <c r="C3" s="75" t="s">
        <v>251</v>
      </c>
      <c r="D3" s="75" t="s">
        <v>252</v>
      </c>
    </row>
    <row r="4" spans="1:4" ht="18" thickBot="1" x14ac:dyDescent="0.25">
      <c r="A4" s="94" t="s">
        <v>259</v>
      </c>
      <c r="B4" s="76" t="s">
        <v>253</v>
      </c>
      <c r="C4" s="76">
        <v>-5.79</v>
      </c>
      <c r="D4" s="76">
        <v>1.75</v>
      </c>
    </row>
    <row r="5" spans="1:4" ht="18" thickBot="1" x14ac:dyDescent="0.25">
      <c r="A5" s="95"/>
      <c r="B5" s="76" t="s">
        <v>254</v>
      </c>
      <c r="C5" s="76">
        <v>-18.399999999999999</v>
      </c>
      <c r="D5" s="76">
        <v>4</v>
      </c>
    </row>
    <row r="6" spans="1:4" ht="18" thickBot="1" x14ac:dyDescent="0.25">
      <c r="A6" s="96"/>
      <c r="B6" s="76" t="s">
        <v>255</v>
      </c>
      <c r="C6" s="76">
        <v>-2.46</v>
      </c>
      <c r="D6" s="76">
        <v>1.43</v>
      </c>
    </row>
    <row r="7" spans="1:4" ht="18" thickBot="1" x14ac:dyDescent="0.25">
      <c r="A7" s="94" t="s">
        <v>258</v>
      </c>
      <c r="B7" s="76" t="s">
        <v>253</v>
      </c>
      <c r="C7" s="76">
        <v>-4.46</v>
      </c>
      <c r="D7" s="76">
        <v>1.78</v>
      </c>
    </row>
    <row r="8" spans="1:4" ht="18" thickBot="1" x14ac:dyDescent="0.25">
      <c r="A8" s="95"/>
      <c r="B8" s="76" t="s">
        <v>254</v>
      </c>
      <c r="C8" s="76">
        <v>-16</v>
      </c>
      <c r="D8" s="76">
        <v>3.97</v>
      </c>
    </row>
    <row r="9" spans="1:4" ht="18" thickBot="1" x14ac:dyDescent="0.25">
      <c r="A9" s="96"/>
      <c r="B9" s="76" t="s">
        <v>255</v>
      </c>
      <c r="C9" s="76">
        <v>-1.84</v>
      </c>
      <c r="D9" s="76">
        <v>1.6</v>
      </c>
    </row>
    <row r="10" spans="1:4" x14ac:dyDescent="0.2">
      <c r="A10" s="78" t="s">
        <v>260</v>
      </c>
    </row>
    <row r="11" spans="1:4" x14ac:dyDescent="0.2">
      <c r="A11" s="77" t="s">
        <v>257</v>
      </c>
    </row>
    <row r="12" spans="1:4" x14ac:dyDescent="0.2">
      <c r="A12" s="77" t="s">
        <v>256</v>
      </c>
    </row>
    <row r="13" spans="1:4" x14ac:dyDescent="0.2">
      <c r="A13" s="73"/>
    </row>
  </sheetData>
  <mergeCells count="2">
    <mergeCell ref="A4:A6"/>
    <mergeCell ref="A7:A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D896DC0762C840A23A36F5756C5BFD" ma:contentTypeVersion="12" ma:contentTypeDescription="Create a new document." ma:contentTypeScope="" ma:versionID="c7f631130f9729aef569543fef0cee7f">
  <xsd:schema xmlns:xsd="http://www.w3.org/2001/XMLSchema" xmlns:xs="http://www.w3.org/2001/XMLSchema" xmlns:p="http://schemas.microsoft.com/office/2006/metadata/properties" xmlns:ns2="5d803630-9c77-4fec-a3c6-1b2fb347e961" xmlns:ns3="188521fd-9eb6-44d5-8754-273f88a05136" targetNamespace="http://schemas.microsoft.com/office/2006/metadata/properties" ma:root="true" ma:fieldsID="9a4642649ecca2d2d1d235ba6316ccf1" ns2:_="" ns3:_="">
    <xsd:import namespace="5d803630-9c77-4fec-a3c6-1b2fb347e961"/>
    <xsd:import namespace="188521fd-9eb6-44d5-8754-273f88a051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803630-9c77-4fec-a3c6-1b2fb347e9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8521fd-9eb6-44d5-8754-273f88a0513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5E5D99C-F7B2-47AA-AE6D-5F6447A8134D}">
  <ds:schemaRefs>
    <ds:schemaRef ds:uri="5d803630-9c77-4fec-a3c6-1b2fb347e961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purl.org/dc/terms/"/>
    <ds:schemaRef ds:uri="http://schemas.microsoft.com/office/2006/metadata/properties"/>
    <ds:schemaRef ds:uri="http://www.w3.org/XML/1998/namespace"/>
    <ds:schemaRef ds:uri="http://purl.org/dc/elements/1.1/"/>
    <ds:schemaRef ds:uri="http://schemas.openxmlformats.org/package/2006/metadata/core-properties"/>
    <ds:schemaRef ds:uri="188521fd-9eb6-44d5-8754-273f88a05136"/>
  </ds:schemaRefs>
</ds:datastoreItem>
</file>

<file path=customXml/itemProps2.xml><?xml version="1.0" encoding="utf-8"?>
<ds:datastoreItem xmlns:ds="http://schemas.openxmlformats.org/officeDocument/2006/customXml" ds:itemID="{D8AB029C-658E-4B34-9659-3FEA4032BD9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3494CAE-C68E-432D-8C8C-B6706AF0CE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803630-9c77-4fec-a3c6-1b2fb347e961"/>
    <ds:schemaRef ds:uri="188521fd-9eb6-44d5-8754-273f88a05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Primers</vt:lpstr>
      <vt:lpstr>Table S2 qPCR Standard Curves</vt:lpstr>
      <vt:lpstr>Table S3 qPCR Absolute</vt:lpstr>
      <vt:lpstr>Table S4 Ammonium</vt:lpstr>
      <vt:lpstr>Table S5 meeq Consumed</vt:lpstr>
      <vt:lpstr>Table S6 Cornell nif Operons</vt:lpstr>
      <vt:lpstr>Table S7 nifD TPG</vt:lpstr>
      <vt:lpstr>Table S8 DKB tceA clone</vt:lpstr>
      <vt:lpstr>Table S9 Quality of TceA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Morson</dc:creator>
  <cp:lastModifiedBy>Nadia Morson</cp:lastModifiedBy>
  <dcterms:created xsi:type="dcterms:W3CDTF">2020-02-08T13:50:58Z</dcterms:created>
  <dcterms:modified xsi:type="dcterms:W3CDTF">2022-02-26T21:1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D896DC0762C840A23A36F5756C5BFD</vt:lpwstr>
  </property>
</Properties>
</file>